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Verstrepen.lab)\Rahel+Maria shared files\Microbiome_2019\Additional files\"/>
    </mc:Choice>
  </mc:AlternateContent>
  <bookViews>
    <workbookView xWindow="0" yWindow="0" windowWidth="28800" windowHeight="14100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D29" i="2" l="1"/>
  <c r="JA5" i="2"/>
  <c r="JB5" i="2" s="1"/>
  <c r="JA4" i="2"/>
  <c r="JB4" i="2" s="1"/>
  <c r="JA6" i="2"/>
  <c r="JB6" i="2" s="1"/>
  <c r="JA3" i="2"/>
  <c r="JB3" i="2" s="1"/>
  <c r="JA16" i="2"/>
  <c r="JB16" i="2" s="1"/>
  <c r="JA14" i="2"/>
  <c r="JB14" i="2" s="1"/>
  <c r="JA15" i="2"/>
  <c r="JB15" i="2" s="1"/>
  <c r="JA13" i="2"/>
  <c r="JB13" i="2" s="1"/>
</calcChain>
</file>

<file path=xl/sharedStrings.xml><?xml version="1.0" encoding="utf-8"?>
<sst xmlns="http://schemas.openxmlformats.org/spreadsheetml/2006/main" count="1509" uniqueCount="477">
  <si>
    <t>Country</t>
  </si>
  <si>
    <t>Location</t>
  </si>
  <si>
    <t>Spot</t>
  </si>
  <si>
    <t>LR</t>
  </si>
  <si>
    <t>Internal</t>
  </si>
  <si>
    <t>LN</t>
  </si>
  <si>
    <t>LM</t>
  </si>
  <si>
    <t>JN</t>
  </si>
  <si>
    <t>IX</t>
  </si>
  <si>
    <t>HY</t>
  </si>
  <si>
    <t>DZ</t>
  </si>
  <si>
    <t>DN</t>
  </si>
  <si>
    <t>B230</t>
  </si>
  <si>
    <t>R67</t>
  </si>
  <si>
    <t>R354</t>
  </si>
  <si>
    <t>R453</t>
  </si>
  <si>
    <t>R108</t>
  </si>
  <si>
    <t>R143</t>
  </si>
  <si>
    <t>R306</t>
  </si>
  <si>
    <t>R416</t>
  </si>
  <si>
    <t>RA25</t>
  </si>
  <si>
    <t>R150</t>
  </si>
  <si>
    <t>B49</t>
  </si>
  <si>
    <t>R178</t>
  </si>
  <si>
    <t>B37</t>
  </si>
  <si>
    <t>B46</t>
  </si>
  <si>
    <t>B98</t>
  </si>
  <si>
    <t>RA11</t>
  </si>
  <si>
    <t>B12</t>
  </si>
  <si>
    <t>B15</t>
  </si>
  <si>
    <t>B27</t>
  </si>
  <si>
    <t>B110</t>
  </si>
  <si>
    <t>B148</t>
  </si>
  <si>
    <t>B159</t>
  </si>
  <si>
    <t>B211</t>
  </si>
  <si>
    <t>B214</t>
  </si>
  <si>
    <t>B279</t>
  </si>
  <si>
    <t>B262</t>
  </si>
  <si>
    <t>B231</t>
  </si>
  <si>
    <t>R289</t>
  </si>
  <si>
    <t>R331</t>
  </si>
  <si>
    <t>R344</t>
  </si>
  <si>
    <t>R362</t>
  </si>
  <si>
    <t>B165</t>
  </si>
  <si>
    <t>B252</t>
  </si>
  <si>
    <t>B283</t>
  </si>
  <si>
    <t>B307</t>
  </si>
  <si>
    <t>R448</t>
  </si>
  <si>
    <t>R470</t>
  </si>
  <si>
    <t>R139</t>
  </si>
  <si>
    <t>R144</t>
  </si>
  <si>
    <t>R161</t>
  </si>
  <si>
    <t>R164</t>
  </si>
  <si>
    <t>R165</t>
  </si>
  <si>
    <t>R167</t>
  </si>
  <si>
    <t>R147</t>
  </si>
  <si>
    <t>R160</t>
  </si>
  <si>
    <t>R162</t>
  </si>
  <si>
    <t>R163</t>
  </si>
  <si>
    <t>R166</t>
  </si>
  <si>
    <t>R171</t>
  </si>
  <si>
    <t>R341</t>
  </si>
  <si>
    <t>R342</t>
  </si>
  <si>
    <t>R485</t>
  </si>
  <si>
    <t>R491</t>
  </si>
  <si>
    <t>R494</t>
  </si>
  <si>
    <t>R495</t>
  </si>
  <si>
    <t>R307</t>
  </si>
  <si>
    <t>R314</t>
  </si>
  <si>
    <t>R315</t>
  </si>
  <si>
    <t>R317</t>
  </si>
  <si>
    <t>R318</t>
  </si>
  <si>
    <t>R77</t>
  </si>
  <si>
    <t>R79</t>
  </si>
  <si>
    <t>R87</t>
  </si>
  <si>
    <t>R95</t>
  </si>
  <si>
    <t>R97</t>
  </si>
  <si>
    <t>R99</t>
  </si>
  <si>
    <t>R158</t>
  </si>
  <si>
    <t>R174</t>
  </si>
  <si>
    <t>R179</t>
  </si>
  <si>
    <t>R180</t>
  </si>
  <si>
    <t>R186</t>
  </si>
  <si>
    <t>R460</t>
  </si>
  <si>
    <t>R461</t>
  </si>
  <si>
    <t>R464</t>
  </si>
  <si>
    <t>R467</t>
  </si>
  <si>
    <t>R468</t>
  </si>
  <si>
    <t>R472</t>
  </si>
  <si>
    <t>RA13</t>
  </si>
  <si>
    <t>RA14</t>
  </si>
  <si>
    <t>RA18</t>
  </si>
  <si>
    <t>RA20</t>
  </si>
  <si>
    <t>RA21</t>
  </si>
  <si>
    <t>RA24</t>
  </si>
  <si>
    <t>R187</t>
  </si>
  <si>
    <t>R197</t>
  </si>
  <si>
    <t>R60</t>
  </si>
  <si>
    <t>R64</t>
  </si>
  <si>
    <t>R65</t>
  </si>
  <si>
    <t>R413</t>
  </si>
  <si>
    <t>R417</t>
  </si>
  <si>
    <t>R421</t>
  </si>
  <si>
    <t>R423</t>
  </si>
  <si>
    <t>R434</t>
  </si>
  <si>
    <t>R443</t>
  </si>
  <si>
    <t>R395</t>
  </si>
  <si>
    <t>R385</t>
  </si>
  <si>
    <t>R381</t>
  </si>
  <si>
    <t>RA12</t>
  </si>
  <si>
    <t>RA16</t>
  </si>
  <si>
    <t>RA17</t>
  </si>
  <si>
    <t>RA22</t>
  </si>
  <si>
    <t>RA23</t>
  </si>
  <si>
    <t>RA30</t>
  </si>
  <si>
    <t>RA33</t>
  </si>
  <si>
    <t>RA35</t>
  </si>
  <si>
    <t>RA26</t>
  </si>
  <si>
    <t>RA28</t>
  </si>
  <si>
    <t>RA29</t>
  </si>
  <si>
    <t>RA32</t>
  </si>
  <si>
    <t>RA34</t>
  </si>
  <si>
    <t>RA36</t>
  </si>
  <si>
    <t>RA38</t>
  </si>
  <si>
    <t>RA39</t>
  </si>
  <si>
    <t>B56</t>
  </si>
  <si>
    <t>B99</t>
  </si>
  <si>
    <t>B100</t>
  </si>
  <si>
    <t>B101</t>
  </si>
  <si>
    <t>B314</t>
  </si>
  <si>
    <t>B316</t>
  </si>
  <si>
    <t>B152</t>
  </si>
  <si>
    <t>B154</t>
  </si>
  <si>
    <t>B208</t>
  </si>
  <si>
    <t>B212</t>
  </si>
  <si>
    <t>B303</t>
  </si>
  <si>
    <t>B304</t>
  </si>
  <si>
    <t>B310</t>
  </si>
  <si>
    <t>B89</t>
  </si>
  <si>
    <t>B51</t>
  </si>
  <si>
    <t>B52</t>
  </si>
  <si>
    <t>B55</t>
  </si>
  <si>
    <t>B63</t>
  </si>
  <si>
    <t>B64</t>
  </si>
  <si>
    <t>B224</t>
  </si>
  <si>
    <t>B225</t>
  </si>
  <si>
    <t>B228</t>
  </si>
  <si>
    <t>B122</t>
  </si>
  <si>
    <t>B126</t>
  </si>
  <si>
    <t>B128</t>
  </si>
  <si>
    <t>B226</t>
  </si>
  <si>
    <t>B227</t>
  </si>
  <si>
    <t>B19</t>
  </si>
  <si>
    <t>B23</t>
  </si>
  <si>
    <t>B40</t>
  </si>
  <si>
    <t>R168</t>
  </si>
  <si>
    <t>R309</t>
  </si>
  <si>
    <t>R310</t>
  </si>
  <si>
    <t>R195</t>
  </si>
  <si>
    <t>R81</t>
  </si>
  <si>
    <t>R345</t>
  </si>
  <si>
    <t>R351</t>
  </si>
  <si>
    <t>R352</t>
  </si>
  <si>
    <t>R361</t>
  </si>
  <si>
    <t>R368</t>
  </si>
  <si>
    <t>R456</t>
  </si>
  <si>
    <t>R462</t>
  </si>
  <si>
    <t>R466</t>
  </si>
  <si>
    <t>R47</t>
  </si>
  <si>
    <t>R55</t>
  </si>
  <si>
    <t>R56</t>
  </si>
  <si>
    <t>R61</t>
  </si>
  <si>
    <t>R73</t>
  </si>
  <si>
    <t>RA51</t>
  </si>
  <si>
    <t>RA54</t>
  </si>
  <si>
    <t>RA56</t>
  </si>
  <si>
    <t>RA62</t>
  </si>
  <si>
    <t>RA64</t>
  </si>
  <si>
    <t>RA68</t>
  </si>
  <si>
    <t>RA70</t>
  </si>
  <si>
    <t>R86</t>
  </si>
  <si>
    <t>R154</t>
  </si>
  <si>
    <t>RA74</t>
  </si>
  <si>
    <t>RA77</t>
  </si>
  <si>
    <t>RA78</t>
  </si>
  <si>
    <t>RA73</t>
  </si>
  <si>
    <t>RA75</t>
  </si>
  <si>
    <t>RA76</t>
  </si>
  <si>
    <t>R219</t>
  </si>
  <si>
    <t>R228</t>
  </si>
  <si>
    <t>R229</t>
  </si>
  <si>
    <t>R234</t>
  </si>
  <si>
    <t>R236</t>
  </si>
  <si>
    <t>R276</t>
  </si>
  <si>
    <t>R275</t>
  </si>
  <si>
    <t>R281</t>
  </si>
  <si>
    <t>R284</t>
  </si>
  <si>
    <t>B306</t>
  </si>
  <si>
    <t>B309</t>
  </si>
  <si>
    <t>B8</t>
  </si>
  <si>
    <t>B13</t>
  </si>
  <si>
    <t>B66</t>
  </si>
  <si>
    <t>B71</t>
  </si>
  <si>
    <t>B83</t>
  </si>
  <si>
    <t>B87</t>
  </si>
  <si>
    <t>B70</t>
  </si>
  <si>
    <t>B75</t>
  </si>
  <si>
    <t>B54</t>
  </si>
  <si>
    <t>B58</t>
  </si>
  <si>
    <t>B65</t>
  </si>
  <si>
    <t>B104</t>
  </si>
  <si>
    <t>B106</t>
  </si>
  <si>
    <t>B17</t>
  </si>
  <si>
    <t>B20</t>
  </si>
  <si>
    <t>B39</t>
  </si>
  <si>
    <t>B41</t>
  </si>
  <si>
    <t>RA44</t>
  </si>
  <si>
    <t>B78</t>
  </si>
  <si>
    <t>B80</t>
  </si>
  <si>
    <t>B43</t>
  </si>
  <si>
    <t>B202</t>
  </si>
  <si>
    <t>B170</t>
  </si>
  <si>
    <t>B171</t>
  </si>
  <si>
    <t>B257</t>
  </si>
  <si>
    <t>B260</t>
  </si>
  <si>
    <t>B264</t>
  </si>
  <si>
    <t>B267</t>
  </si>
  <si>
    <t>B276</t>
  </si>
  <si>
    <t>R117</t>
  </si>
  <si>
    <t>R218</t>
  </si>
  <si>
    <t>R233</t>
  </si>
  <si>
    <t>RA46</t>
  </si>
  <si>
    <t>RA49</t>
  </si>
  <si>
    <t>RA69</t>
  </si>
  <si>
    <t>R425</t>
  </si>
  <si>
    <t>R427</t>
  </si>
  <si>
    <t>R193</t>
  </si>
  <si>
    <t>R312</t>
  </si>
  <si>
    <t>R452</t>
  </si>
  <si>
    <t>RA15</t>
  </si>
  <si>
    <t>RA19</t>
  </si>
  <si>
    <t>RA31</t>
  </si>
  <si>
    <t>RA37</t>
  </si>
  <si>
    <t>RA58</t>
  </si>
  <si>
    <t>R237</t>
  </si>
  <si>
    <t>B50</t>
  </si>
  <si>
    <t>B53</t>
  </si>
  <si>
    <t>B82</t>
  </si>
  <si>
    <t>B102</t>
  </si>
  <si>
    <t>R190</t>
  </si>
  <si>
    <t>RA40</t>
  </si>
  <si>
    <t>B103</t>
  </si>
  <si>
    <t>B105</t>
  </si>
  <si>
    <t>B107</t>
  </si>
  <si>
    <t>B108</t>
  </si>
  <si>
    <t>B109</t>
  </si>
  <si>
    <t>B112</t>
  </si>
  <si>
    <t>B113</t>
  </si>
  <si>
    <t>B114</t>
  </si>
  <si>
    <t>B115</t>
  </si>
  <si>
    <t>B118</t>
  </si>
  <si>
    <t>B131</t>
  </si>
  <si>
    <t>B133</t>
  </si>
  <si>
    <t>B139</t>
  </si>
  <si>
    <t>B140</t>
  </si>
  <si>
    <t>B141</t>
  </si>
  <si>
    <t>B144</t>
  </si>
  <si>
    <t>B145</t>
  </si>
  <si>
    <t>B149</t>
  </si>
  <si>
    <t>R33</t>
  </si>
  <si>
    <t>R398</t>
  </si>
  <si>
    <t>R404</t>
  </si>
  <si>
    <t>R411</t>
  </si>
  <si>
    <t>R412</t>
  </si>
  <si>
    <t>R414</t>
  </si>
  <si>
    <t>R432</t>
  </si>
  <si>
    <t>R376</t>
  </si>
  <si>
    <t>R384</t>
  </si>
  <si>
    <t>R390</t>
  </si>
  <si>
    <t>R391</t>
  </si>
  <si>
    <t>R397</t>
  </si>
  <si>
    <t>R403</t>
  </si>
  <si>
    <t>R346</t>
  </si>
  <si>
    <t>R389</t>
  </si>
  <si>
    <t>R426</t>
  </si>
  <si>
    <t>R435</t>
  </si>
  <si>
    <t>R440</t>
  </si>
  <si>
    <t>R441</t>
  </si>
  <si>
    <t>R444</t>
  </si>
  <si>
    <t>R477</t>
  </si>
  <si>
    <t>R479</t>
  </si>
  <si>
    <t>R482</t>
  </si>
  <si>
    <t>R486</t>
  </si>
  <si>
    <t>R488</t>
  </si>
  <si>
    <t>RA47</t>
  </si>
  <si>
    <t>RA48</t>
  </si>
  <si>
    <t>RA52</t>
  </si>
  <si>
    <t>RA53</t>
  </si>
  <si>
    <t>RA57</t>
  </si>
  <si>
    <t>RA59</t>
  </si>
  <si>
    <t>RA60</t>
  </si>
  <si>
    <t>RA61</t>
  </si>
  <si>
    <t>RA63</t>
  </si>
  <si>
    <t>RA65</t>
  </si>
  <si>
    <t>RA67</t>
  </si>
  <si>
    <t>R208</t>
  </si>
  <si>
    <t>R221</t>
  </si>
  <si>
    <t>R222</t>
  </si>
  <si>
    <t>R223</t>
  </si>
  <si>
    <t>R224</t>
  </si>
  <si>
    <t>R231</t>
  </si>
  <si>
    <t>B150</t>
  </si>
  <si>
    <t>B153</t>
  </si>
  <si>
    <t>B210</t>
  </si>
  <si>
    <t>B216</t>
  </si>
  <si>
    <t>B222</t>
  </si>
  <si>
    <t>B223</t>
  </si>
  <si>
    <t>B293</t>
  </si>
  <si>
    <t>R241</t>
  </si>
  <si>
    <t>R252</t>
  </si>
  <si>
    <t>R253</t>
  </si>
  <si>
    <t>R254</t>
  </si>
  <si>
    <t>R256</t>
  </si>
  <si>
    <t>R265</t>
  </si>
  <si>
    <t>R242</t>
  </si>
  <si>
    <t>R245</t>
  </si>
  <si>
    <t>R246</t>
  </si>
  <si>
    <t>R255</t>
  </si>
  <si>
    <t>R257</t>
  </si>
  <si>
    <t>R172</t>
  </si>
  <si>
    <t>B294</t>
  </si>
  <si>
    <t>B301</t>
  </si>
  <si>
    <t>B111</t>
  </si>
  <si>
    <t>B116</t>
  </si>
  <si>
    <t>B117</t>
  </si>
  <si>
    <t>B120</t>
  </si>
  <si>
    <t>B124</t>
  </si>
  <si>
    <t>B127</t>
  </si>
  <si>
    <t>B269</t>
  </si>
  <si>
    <t>R363</t>
  </si>
  <si>
    <t>R366</t>
  </si>
  <si>
    <t>R367</t>
  </si>
  <si>
    <t>R492</t>
  </si>
  <si>
    <t>R493</t>
  </si>
  <si>
    <t>R498</t>
  </si>
  <si>
    <t>R4</t>
  </si>
  <si>
    <t>R15</t>
  </si>
  <si>
    <t>R19</t>
  </si>
  <si>
    <t>R21</t>
  </si>
  <si>
    <t>R22</t>
  </si>
  <si>
    <t>R23</t>
  </si>
  <si>
    <t>R26</t>
  </si>
  <si>
    <t>R29</t>
  </si>
  <si>
    <t>R30</t>
  </si>
  <si>
    <t>R34</t>
  </si>
  <si>
    <t>R49</t>
  </si>
  <si>
    <t>R51</t>
  </si>
  <si>
    <t>R6</t>
  </si>
  <si>
    <t>R14</t>
  </si>
  <si>
    <t>R17</t>
  </si>
  <si>
    <t>R25</t>
  </si>
  <si>
    <t>R31</t>
  </si>
  <si>
    <t>B263</t>
  </si>
  <si>
    <t>B266</t>
  </si>
  <si>
    <t>B268</t>
  </si>
  <si>
    <t>B270</t>
  </si>
  <si>
    <t>R457</t>
  </si>
  <si>
    <t>B272</t>
  </si>
  <si>
    <t>B156</t>
  </si>
  <si>
    <t>B157</t>
  </si>
  <si>
    <t>B160</t>
  </si>
  <si>
    <t>B162</t>
  </si>
  <si>
    <t>B163</t>
  </si>
  <si>
    <t>B166</t>
  </si>
  <si>
    <t>B172</t>
  </si>
  <si>
    <t>B177</t>
  </si>
  <si>
    <t>B180</t>
  </si>
  <si>
    <t>B254</t>
  </si>
  <si>
    <t>B258</t>
  </si>
  <si>
    <t>B261</t>
  </si>
  <si>
    <t>B86</t>
  </si>
  <si>
    <t>B88</t>
  </si>
  <si>
    <t>B199</t>
  </si>
  <si>
    <t>B201</t>
  </si>
  <si>
    <t>B205</t>
  </si>
  <si>
    <t>R292</t>
  </si>
  <si>
    <t>R294</t>
  </si>
  <si>
    <t>R295</t>
  </si>
  <si>
    <t>R299</t>
  </si>
  <si>
    <t>R327</t>
  </si>
  <si>
    <t>R329</t>
  </si>
  <si>
    <t>R330</t>
  </si>
  <si>
    <t>R332</t>
  </si>
  <si>
    <t>R339</t>
  </si>
  <si>
    <t>R350</t>
  </si>
  <si>
    <t>R353</t>
  </si>
  <si>
    <t>R356</t>
  </si>
  <si>
    <t>R357</t>
  </si>
  <si>
    <t>R364</t>
  </si>
  <si>
    <t>R447</t>
  </si>
  <si>
    <t>R450</t>
  </si>
  <si>
    <t>R454</t>
  </si>
  <si>
    <t>L320</t>
  </si>
  <si>
    <t>L323</t>
  </si>
  <si>
    <t>L324</t>
  </si>
  <si>
    <t>L326</t>
  </si>
  <si>
    <t>L327</t>
  </si>
  <si>
    <t>L328</t>
  </si>
  <si>
    <t>L319</t>
  </si>
  <si>
    <t>L321</t>
  </si>
  <si>
    <t>L322</t>
  </si>
  <si>
    <t>L325</t>
  </si>
  <si>
    <t>L329</t>
  </si>
  <si>
    <t>L330</t>
  </si>
  <si>
    <t>L331</t>
  </si>
  <si>
    <t>L332</t>
  </si>
  <si>
    <t>L333</t>
  </si>
  <si>
    <t>L334</t>
  </si>
  <si>
    <t>L335</t>
  </si>
  <si>
    <t>L336</t>
  </si>
  <si>
    <t>L337</t>
  </si>
  <si>
    <t>L338</t>
  </si>
  <si>
    <t>L339</t>
  </si>
  <si>
    <t>L340</t>
  </si>
  <si>
    <t>L341</t>
  </si>
  <si>
    <t>L342</t>
  </si>
  <si>
    <t>L343</t>
  </si>
  <si>
    <t>L347</t>
  </si>
  <si>
    <t>L355</t>
  </si>
  <si>
    <t>L356</t>
  </si>
  <si>
    <t>L350</t>
  </si>
  <si>
    <t>L351</t>
  </si>
  <si>
    <t>B33</t>
  </si>
  <si>
    <t>R175</t>
  </si>
  <si>
    <t>R177</t>
  </si>
  <si>
    <t>R182</t>
  </si>
  <si>
    <t>R288</t>
  </si>
  <si>
    <t>R382</t>
  </si>
  <si>
    <t>R90</t>
  </si>
  <si>
    <t>RA45</t>
  </si>
  <si>
    <t>YES</t>
  </si>
  <si>
    <t>External</t>
  </si>
  <si>
    <t>Insect code</t>
  </si>
  <si>
    <t>Total BE</t>
  </si>
  <si>
    <t>Total RW</t>
  </si>
  <si>
    <t>Farm (90)</t>
  </si>
  <si>
    <t>BE1 (30)</t>
  </si>
  <si>
    <t>BE3 (30)</t>
  </si>
  <si>
    <t>BE2 (30)</t>
  </si>
  <si>
    <t>RW1 (25)</t>
  </si>
  <si>
    <t>RW2 (28)</t>
  </si>
  <si>
    <t>Farm (82)</t>
  </si>
  <si>
    <t>RW3 (29)</t>
  </si>
  <si>
    <t>RW1 (31)</t>
  </si>
  <si>
    <t>BE1 (8)</t>
  </si>
  <si>
    <t>BE2 (12)</t>
  </si>
  <si>
    <t>BE3 (23)</t>
  </si>
  <si>
    <t>BE4 (3)</t>
  </si>
  <si>
    <t>RW2 (29)</t>
  </si>
  <si>
    <t>Home (91)</t>
  </si>
  <si>
    <t>RW3 (31)</t>
  </si>
  <si>
    <t>RW1 (24)</t>
  </si>
  <si>
    <t>Hospital (84)</t>
  </si>
  <si>
    <t>Home (46)</t>
  </si>
  <si>
    <t>BE1 (13)</t>
  </si>
  <si>
    <t>Hospital (13)</t>
  </si>
  <si>
    <t>16S</t>
  </si>
  <si>
    <t>ITS2</t>
  </si>
  <si>
    <t>Belgium (149 : 78F &amp; 63M)</t>
  </si>
  <si>
    <t>Rwanda (257: 125F &amp; 132M)</t>
  </si>
  <si>
    <t>Lab (30 : 15F&amp;15M)</t>
  </si>
  <si>
    <t>16S rRNA gene was successfully amplified and analyzed for the internal compartment of the sample</t>
  </si>
  <si>
    <t>16S rRNA gene was successfully amplified and analyzed for the external compartment of the sample</t>
  </si>
  <si>
    <t>ITS2 was successfully amplified and analyzed for the internal compartment of the sample</t>
  </si>
  <si>
    <t>ITS2 was successfully amplified and analyzed for the external compartment of the sample</t>
  </si>
  <si>
    <t>Percent</t>
  </si>
  <si>
    <t>Sample was not analyzed due to technical rea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"/>
      <color rgb="FF833C0C"/>
      <name val="Bookshelf Symbol 7"/>
      <charset val="2"/>
    </font>
    <font>
      <sz val="2"/>
      <color theme="1"/>
      <name val="Bookshelf Symbol 7"/>
      <charset val="2"/>
    </font>
    <font>
      <sz val="2"/>
      <color rgb="FF375623"/>
      <name val="Bookshelf Symbol 7"/>
      <charset val="2"/>
    </font>
    <font>
      <sz val="2"/>
      <color rgb="FFC65911"/>
      <name val="Bookshelf Symbol 7"/>
      <charset val="2"/>
    </font>
    <font>
      <sz val="2"/>
      <color rgb="FF548235"/>
      <name val="Bookshelf Symbol 7"/>
      <charset val="2"/>
    </font>
    <font>
      <sz val="3"/>
      <color rgb="FF833C0C"/>
      <name val="Bookshelf Symbol 7"/>
      <charset val="2"/>
    </font>
    <font>
      <sz val="3"/>
      <color theme="1"/>
      <name val="Bookshelf Symbol 7"/>
      <charset val="2"/>
    </font>
    <font>
      <sz val="3"/>
      <color rgb="FF375623"/>
      <name val="Bookshelf Symbol 7"/>
      <charset val="2"/>
    </font>
    <font>
      <sz val="3"/>
      <color rgb="FFC65911"/>
      <name val="Bookshelf Symbol 7"/>
      <charset val="2"/>
    </font>
    <font>
      <sz val="3"/>
      <color rgb="FF548235"/>
      <name val="Bookshelf Symbol 7"/>
      <charset val="2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833C0C"/>
        <bgColor indexed="64"/>
      </patternFill>
    </fill>
    <fill>
      <patternFill patternType="solid">
        <fgColor rgb="FFC65911"/>
        <bgColor indexed="64"/>
      </patternFill>
    </fill>
    <fill>
      <patternFill patternType="solid">
        <fgColor rgb="FF375623"/>
        <bgColor indexed="64"/>
      </patternFill>
    </fill>
    <fill>
      <patternFill patternType="solid">
        <fgColor rgb="FF548235"/>
        <bgColor indexed="64"/>
      </patternFill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90"/>
    </xf>
    <xf numFmtId="0" fontId="2" fillId="0" borderId="0" xfId="0" applyFont="1"/>
    <xf numFmtId="0" fontId="3" fillId="0" borderId="0" xfId="0" applyFont="1"/>
    <xf numFmtId="0" fontId="3" fillId="0" borderId="0" xfId="0" applyFont="1" applyBorder="1" applyAlignment="1"/>
    <xf numFmtId="0" fontId="3" fillId="0" borderId="0" xfId="0" applyFont="1" applyBorder="1" applyAlignment="1">
      <alignment horizontal="center"/>
    </xf>
    <xf numFmtId="0" fontId="4" fillId="2" borderId="0" xfId="0" applyFont="1" applyFill="1"/>
    <xf numFmtId="0" fontId="5" fillId="0" borderId="0" xfId="0" applyFont="1"/>
    <xf numFmtId="0" fontId="6" fillId="4" borderId="0" xfId="0" applyFont="1" applyFill="1"/>
    <xf numFmtId="0" fontId="7" fillId="3" borderId="0" xfId="0" applyFont="1" applyFill="1"/>
    <xf numFmtId="0" fontId="5" fillId="6" borderId="0" xfId="0" applyFont="1" applyFill="1"/>
    <xf numFmtId="0" fontId="8" fillId="5" borderId="0" xfId="0" applyFont="1" applyFill="1"/>
    <xf numFmtId="0" fontId="9" fillId="2" borderId="0" xfId="0" applyFont="1" applyFill="1"/>
    <xf numFmtId="0" fontId="10" fillId="0" borderId="0" xfId="0" applyFont="1"/>
    <xf numFmtId="0" fontId="10" fillId="0" borderId="0" xfId="0" applyFont="1" applyFill="1"/>
    <xf numFmtId="0" fontId="11" fillId="4" borderId="0" xfId="0" applyFont="1" applyFill="1"/>
    <xf numFmtId="0" fontId="10" fillId="6" borderId="0" xfId="0" applyFont="1" applyFill="1"/>
    <xf numFmtId="0" fontId="12" fillId="3" borderId="0" xfId="0" applyFont="1" applyFill="1"/>
    <xf numFmtId="0" fontId="13" fillId="5" borderId="0" xfId="0" applyFont="1" applyFill="1"/>
    <xf numFmtId="0" fontId="14" fillId="0" borderId="0" xfId="0" applyFont="1"/>
    <xf numFmtId="0" fontId="14" fillId="0" borderId="1" xfId="0" applyFont="1" applyBorder="1"/>
    <xf numFmtId="0" fontId="1" fillId="0" borderId="0" xfId="0" applyFont="1" applyBorder="1"/>
    <xf numFmtId="0" fontId="0" fillId="0" borderId="0" xfId="0" applyBorder="1"/>
    <xf numFmtId="0" fontId="15" fillId="0" borderId="1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15" fillId="0" borderId="4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4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48235"/>
      <color rgb="FF375623"/>
      <color rgb="FFC65911"/>
      <color rgb="FF833C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D29"/>
  <sheetViews>
    <sheetView showGridLines="0" tabSelected="1" zoomScale="60" zoomScaleNormal="60" workbookViewId="0">
      <selection activeCell="AC33" sqref="AC33"/>
    </sheetView>
  </sheetViews>
  <sheetFormatPr defaultRowHeight="15" x14ac:dyDescent="0.25"/>
  <cols>
    <col min="1" max="1" width="7.5703125" bestFit="1" customWidth="1"/>
    <col min="2" max="2" width="14.7109375" customWidth="1"/>
    <col min="3" max="259" width="1.5703125" customWidth="1"/>
    <col min="260" max="260" width="11.5703125" bestFit="1" customWidth="1"/>
    <col min="261" max="263" width="5.42578125" customWidth="1"/>
  </cols>
  <sheetData>
    <row r="1" spans="1:262" x14ac:dyDescent="0.25">
      <c r="JB1" t="s">
        <v>475</v>
      </c>
    </row>
    <row r="2" spans="1:262" s="1" customFormat="1" ht="23.25" x14ac:dyDescent="0.3">
      <c r="B2" s="21" t="s">
        <v>442</v>
      </c>
      <c r="C2" s="2" t="s">
        <v>32</v>
      </c>
      <c r="D2" s="2" t="s">
        <v>34</v>
      </c>
      <c r="E2" s="2" t="s">
        <v>35</v>
      </c>
      <c r="F2" s="2" t="s">
        <v>46</v>
      </c>
      <c r="G2" s="2" t="s">
        <v>131</v>
      </c>
      <c r="H2" s="2" t="s">
        <v>132</v>
      </c>
      <c r="I2" s="2" t="s">
        <v>133</v>
      </c>
      <c r="J2" s="2" t="s">
        <v>134</v>
      </c>
      <c r="K2" s="2" t="s">
        <v>135</v>
      </c>
      <c r="L2" s="2" t="s">
        <v>136</v>
      </c>
      <c r="M2" s="2" t="s">
        <v>137</v>
      </c>
      <c r="N2" s="2" t="s">
        <v>197</v>
      </c>
      <c r="O2" s="2" t="s">
        <v>198</v>
      </c>
      <c r="P2" s="2" t="s">
        <v>261</v>
      </c>
      <c r="Q2" s="2" t="s">
        <v>262</v>
      </c>
      <c r="R2" s="2" t="s">
        <v>263</v>
      </c>
      <c r="S2" s="2" t="s">
        <v>264</v>
      </c>
      <c r="T2" s="2" t="s">
        <v>265</v>
      </c>
      <c r="U2" s="2" t="s">
        <v>266</v>
      </c>
      <c r="V2" s="2" t="s">
        <v>267</v>
      </c>
      <c r="W2" s="2" t="s">
        <v>268</v>
      </c>
      <c r="X2" s="2" t="s">
        <v>311</v>
      </c>
      <c r="Y2" s="2" t="s">
        <v>312</v>
      </c>
      <c r="Z2" s="2" t="s">
        <v>313</v>
      </c>
      <c r="AA2" s="2" t="s">
        <v>314</v>
      </c>
      <c r="AB2" s="2" t="s">
        <v>315</v>
      </c>
      <c r="AC2" s="2" t="s">
        <v>316</v>
      </c>
      <c r="AD2" s="2" t="s">
        <v>317</v>
      </c>
      <c r="AE2" s="2" t="s">
        <v>330</v>
      </c>
      <c r="AF2" s="2" t="s">
        <v>331</v>
      </c>
      <c r="AG2" s="2" t="s">
        <v>12</v>
      </c>
      <c r="AH2" s="2" t="s">
        <v>31</v>
      </c>
      <c r="AI2" s="2" t="s">
        <v>38</v>
      </c>
      <c r="AJ2" s="2" t="s">
        <v>44</v>
      </c>
      <c r="AK2" s="2" t="s">
        <v>144</v>
      </c>
      <c r="AL2" s="2" t="s">
        <v>145</v>
      </c>
      <c r="AM2" s="2" t="s">
        <v>146</v>
      </c>
      <c r="AN2" s="2" t="s">
        <v>147</v>
      </c>
      <c r="AO2" s="2" t="s">
        <v>148</v>
      </c>
      <c r="AP2" s="2" t="s">
        <v>149</v>
      </c>
      <c r="AQ2" s="2" t="s">
        <v>150</v>
      </c>
      <c r="AR2" s="2" t="s">
        <v>151</v>
      </c>
      <c r="AS2" s="2" t="s">
        <v>210</v>
      </c>
      <c r="AT2" s="2" t="s">
        <v>211</v>
      </c>
      <c r="AU2" s="2" t="s">
        <v>251</v>
      </c>
      <c r="AV2" s="2" t="s">
        <v>252</v>
      </c>
      <c r="AW2" s="2" t="s">
        <v>253</v>
      </c>
      <c r="AX2" s="2" t="s">
        <v>254</v>
      </c>
      <c r="AY2" s="2" t="s">
        <v>255</v>
      </c>
      <c r="AZ2" s="2" t="s">
        <v>256</v>
      </c>
      <c r="BA2" s="2" t="s">
        <v>257</v>
      </c>
      <c r="BB2" s="2" t="s">
        <v>258</v>
      </c>
      <c r="BC2" s="2" t="s">
        <v>259</v>
      </c>
      <c r="BD2" s="2" t="s">
        <v>260</v>
      </c>
      <c r="BE2" s="2" t="s">
        <v>332</v>
      </c>
      <c r="BF2" s="2" t="s">
        <v>333</v>
      </c>
      <c r="BG2" s="2" t="s">
        <v>334</v>
      </c>
      <c r="BH2" s="2" t="s">
        <v>335</v>
      </c>
      <c r="BI2" s="2" t="s">
        <v>336</v>
      </c>
      <c r="BJ2" s="2" t="s">
        <v>337</v>
      </c>
      <c r="BK2" s="2" t="s">
        <v>33</v>
      </c>
      <c r="BL2" s="2" t="s">
        <v>36</v>
      </c>
      <c r="BM2" s="2" t="s">
        <v>37</v>
      </c>
      <c r="BN2" s="2" t="s">
        <v>43</v>
      </c>
      <c r="BO2" s="2" t="s">
        <v>45</v>
      </c>
      <c r="BP2" s="2" t="s">
        <v>221</v>
      </c>
      <c r="BQ2" s="2" t="s">
        <v>222</v>
      </c>
      <c r="BR2" s="2" t="s">
        <v>223</v>
      </c>
      <c r="BS2" s="2" t="s">
        <v>224</v>
      </c>
      <c r="BT2" s="2" t="s">
        <v>225</v>
      </c>
      <c r="BU2" s="2" t="s">
        <v>226</v>
      </c>
      <c r="BV2" s="2" t="s">
        <v>227</v>
      </c>
      <c r="BW2" s="2" t="s">
        <v>338</v>
      </c>
      <c r="BX2" s="2" t="s">
        <v>362</v>
      </c>
      <c r="BY2" s="2" t="s">
        <v>363</v>
      </c>
      <c r="BZ2" s="2" t="s">
        <v>364</v>
      </c>
      <c r="CA2" s="2" t="s">
        <v>365</v>
      </c>
      <c r="CB2" s="2" t="s">
        <v>367</v>
      </c>
      <c r="CC2" s="2" t="s">
        <v>368</v>
      </c>
      <c r="CD2" s="2" t="s">
        <v>369</v>
      </c>
      <c r="CE2" s="2" t="s">
        <v>370</v>
      </c>
      <c r="CF2" s="2" t="s">
        <v>371</v>
      </c>
      <c r="CG2" s="2" t="s">
        <v>372</v>
      </c>
      <c r="CH2" s="2" t="s">
        <v>373</v>
      </c>
      <c r="CI2" s="2" t="s">
        <v>374</v>
      </c>
      <c r="CJ2" s="2" t="s">
        <v>375</v>
      </c>
      <c r="CK2" s="2" t="s">
        <v>376</v>
      </c>
      <c r="CL2" s="2" t="s">
        <v>377</v>
      </c>
      <c r="CM2" s="2" t="s">
        <v>378</v>
      </c>
      <c r="CN2" s="2" t="s">
        <v>379</v>
      </c>
      <c r="CO2" s="2" t="s">
        <v>26</v>
      </c>
      <c r="CP2" s="2" t="s">
        <v>125</v>
      </c>
      <c r="CQ2" s="2" t="s">
        <v>126</v>
      </c>
      <c r="CR2" s="2" t="s">
        <v>127</v>
      </c>
      <c r="CS2" s="2" t="s">
        <v>128</v>
      </c>
      <c r="CT2" s="2" t="s">
        <v>129</v>
      </c>
      <c r="CU2" s="2" t="s">
        <v>130</v>
      </c>
      <c r="CV2" s="2" t="s">
        <v>248</v>
      </c>
      <c r="CW2" s="2" t="s">
        <v>22</v>
      </c>
      <c r="CX2" s="2" t="s">
        <v>138</v>
      </c>
      <c r="CY2" s="2" t="s">
        <v>139</v>
      </c>
      <c r="CZ2" s="2" t="s">
        <v>140</v>
      </c>
      <c r="DA2" s="2" t="s">
        <v>141</v>
      </c>
      <c r="DB2" s="2" t="s">
        <v>142</v>
      </c>
      <c r="DC2" s="2" t="s">
        <v>143</v>
      </c>
      <c r="DD2" s="2" t="s">
        <v>207</v>
      </c>
      <c r="DE2" s="2" t="s">
        <v>208</v>
      </c>
      <c r="DF2" s="2" t="s">
        <v>209</v>
      </c>
      <c r="DG2" s="2" t="s">
        <v>245</v>
      </c>
      <c r="DH2" s="2" t="s">
        <v>246</v>
      </c>
      <c r="DI2" s="2" t="s">
        <v>3</v>
      </c>
      <c r="DJ2" s="2" t="s">
        <v>5</v>
      </c>
      <c r="DK2" s="2" t="s">
        <v>6</v>
      </c>
      <c r="DL2" s="2" t="s">
        <v>28</v>
      </c>
      <c r="DM2" s="2" t="s">
        <v>29</v>
      </c>
      <c r="DN2" s="2" t="s">
        <v>30</v>
      </c>
      <c r="DO2" s="2" t="s">
        <v>152</v>
      </c>
      <c r="DP2" s="2" t="s">
        <v>153</v>
      </c>
      <c r="DQ2" s="2" t="s">
        <v>154</v>
      </c>
      <c r="DR2" s="2" t="s">
        <v>212</v>
      </c>
      <c r="DS2" s="2" t="s">
        <v>213</v>
      </c>
      <c r="DT2" s="2" t="s">
        <v>214</v>
      </c>
      <c r="DU2" s="2" t="s">
        <v>215</v>
      </c>
      <c r="DV2" s="2" t="s">
        <v>217</v>
      </c>
      <c r="DW2" s="2" t="s">
        <v>218</v>
      </c>
      <c r="DX2" s="2" t="s">
        <v>219</v>
      </c>
      <c r="DY2" s="2" t="s">
        <v>220</v>
      </c>
      <c r="DZ2" s="2" t="s">
        <v>380</v>
      </c>
      <c r="EA2" s="2" t="s">
        <v>381</v>
      </c>
      <c r="EB2" s="2" t="s">
        <v>382</v>
      </c>
      <c r="EC2" s="2" t="s">
        <v>383</v>
      </c>
      <c r="ED2" s="2" t="s">
        <v>384</v>
      </c>
      <c r="EE2" s="2" t="s">
        <v>432</v>
      </c>
      <c r="EF2" s="2" t="s">
        <v>7</v>
      </c>
      <c r="EG2" s="2" t="s">
        <v>9</v>
      </c>
      <c r="EH2" s="2" t="s">
        <v>10</v>
      </c>
      <c r="EI2" s="2" t="s">
        <v>24</v>
      </c>
      <c r="EJ2" s="2" t="s">
        <v>25</v>
      </c>
      <c r="EK2" s="2" t="s">
        <v>199</v>
      </c>
      <c r="EL2" s="2" t="s">
        <v>200</v>
      </c>
      <c r="EM2" s="2" t="s">
        <v>201</v>
      </c>
      <c r="EN2" s="2" t="s">
        <v>202</v>
      </c>
      <c r="EO2" s="2" t="s">
        <v>203</v>
      </c>
      <c r="EP2" s="2" t="s">
        <v>204</v>
      </c>
      <c r="EQ2" s="2" t="s">
        <v>205</v>
      </c>
      <c r="ER2" s="2" t="s">
        <v>206</v>
      </c>
      <c r="ES2" s="2" t="s">
        <v>247</v>
      </c>
      <c r="ET2" s="2" t="s">
        <v>11</v>
      </c>
      <c r="EU2" s="2" t="s">
        <v>8</v>
      </c>
      <c r="EV2" s="2" t="s">
        <v>402</v>
      </c>
      <c r="EW2" s="2" t="s">
        <v>403</v>
      </c>
      <c r="EX2" s="2" t="s">
        <v>404</v>
      </c>
      <c r="EY2" s="2" t="s">
        <v>405</v>
      </c>
      <c r="EZ2" s="2" t="s">
        <v>406</v>
      </c>
      <c r="FA2" s="2" t="s">
        <v>407</v>
      </c>
      <c r="FB2" s="2" t="s">
        <v>408</v>
      </c>
      <c r="FC2" s="2" t="s">
        <v>409</v>
      </c>
      <c r="FD2" s="2" t="s">
        <v>410</v>
      </c>
      <c r="FE2" s="2" t="s">
        <v>411</v>
      </c>
      <c r="FF2" s="2" t="s">
        <v>412</v>
      </c>
      <c r="FG2" s="2" t="s">
        <v>413</v>
      </c>
      <c r="FH2" s="2" t="s">
        <v>414</v>
      </c>
      <c r="FI2" s="2" t="s">
        <v>415</v>
      </c>
      <c r="FJ2" s="2" t="s">
        <v>416</v>
      </c>
      <c r="FK2" s="2" t="s">
        <v>417</v>
      </c>
      <c r="FL2" s="2" t="s">
        <v>418</v>
      </c>
      <c r="FM2" s="2" t="s">
        <v>419</v>
      </c>
      <c r="FN2" s="2" t="s">
        <v>420</v>
      </c>
      <c r="FO2" s="2" t="s">
        <v>421</v>
      </c>
      <c r="FP2" s="2" t="s">
        <v>422</v>
      </c>
      <c r="FQ2" s="2" t="s">
        <v>423</v>
      </c>
      <c r="FR2" s="2" t="s">
        <v>424</v>
      </c>
      <c r="FS2" s="2" t="s">
        <v>425</v>
      </c>
      <c r="FT2" s="2" t="s">
        <v>426</v>
      </c>
      <c r="FU2" s="2" t="s">
        <v>427</v>
      </c>
      <c r="FV2" s="2" t="s">
        <v>428</v>
      </c>
      <c r="FW2" s="2" t="s">
        <v>429</v>
      </c>
      <c r="FX2" s="2" t="s">
        <v>430</v>
      </c>
      <c r="FY2" s="2" t="s">
        <v>431</v>
      </c>
      <c r="GQ2" s="22"/>
      <c r="GR2" s="22"/>
      <c r="GS2" s="22"/>
      <c r="GT2" s="22"/>
      <c r="GU2" s="22"/>
      <c r="GV2" s="22"/>
      <c r="GW2" s="22"/>
      <c r="GX2" s="22"/>
      <c r="GY2" s="22"/>
      <c r="GZ2" s="22"/>
      <c r="HA2" s="22"/>
      <c r="HB2" s="22"/>
      <c r="HC2" s="22"/>
      <c r="HD2" s="22"/>
      <c r="HE2" s="22"/>
      <c r="HF2" s="22"/>
      <c r="HG2" s="22"/>
      <c r="HH2" s="22"/>
      <c r="HI2" s="22"/>
      <c r="HJ2" s="22"/>
      <c r="HK2" s="22"/>
      <c r="HL2" s="22"/>
      <c r="HM2" s="22"/>
      <c r="HN2" s="22"/>
      <c r="HO2" s="22"/>
      <c r="HP2" s="22"/>
      <c r="HQ2" s="22"/>
      <c r="HR2" s="22"/>
      <c r="HS2" s="22"/>
      <c r="HT2" s="22"/>
      <c r="HU2" s="22"/>
      <c r="HV2" s="22"/>
      <c r="HW2" s="22"/>
      <c r="HX2" s="22"/>
      <c r="HY2" s="22"/>
      <c r="IZ2" s="3" t="s">
        <v>443</v>
      </c>
      <c r="JA2">
        <v>149</v>
      </c>
    </row>
    <row r="3" spans="1:262" ht="23.25" x14ac:dyDescent="0.25">
      <c r="A3" s="34" t="s">
        <v>466</v>
      </c>
      <c r="B3" s="24" t="s">
        <v>4</v>
      </c>
      <c r="C3" s="7" t="s">
        <v>440</v>
      </c>
      <c r="D3" s="7" t="s">
        <v>440</v>
      </c>
      <c r="E3" s="7" t="s">
        <v>440</v>
      </c>
      <c r="F3" s="7" t="s">
        <v>440</v>
      </c>
      <c r="G3" s="7" t="s">
        <v>440</v>
      </c>
      <c r="H3" s="7" t="s">
        <v>440</v>
      </c>
      <c r="I3" s="7" t="s">
        <v>440</v>
      </c>
      <c r="J3" s="7" t="s">
        <v>440</v>
      </c>
      <c r="K3" s="7" t="s">
        <v>440</v>
      </c>
      <c r="L3" s="7" t="s">
        <v>440</v>
      </c>
      <c r="M3" s="7" t="s">
        <v>440</v>
      </c>
      <c r="N3" s="7" t="s">
        <v>440</v>
      </c>
      <c r="O3" s="7" t="s">
        <v>440</v>
      </c>
      <c r="P3" s="7" t="s">
        <v>440</v>
      </c>
      <c r="Q3" s="7" t="s">
        <v>440</v>
      </c>
      <c r="R3" s="7" t="s">
        <v>440</v>
      </c>
      <c r="S3" s="7" t="s">
        <v>440</v>
      </c>
      <c r="T3" s="8"/>
      <c r="U3" s="7" t="s">
        <v>440</v>
      </c>
      <c r="V3" s="7" t="s">
        <v>440</v>
      </c>
      <c r="W3" s="7" t="s">
        <v>440</v>
      </c>
      <c r="X3" s="7" t="s">
        <v>440</v>
      </c>
      <c r="Y3" s="7" t="s">
        <v>440</v>
      </c>
      <c r="Z3" s="7" t="s">
        <v>440</v>
      </c>
      <c r="AA3" s="7" t="s">
        <v>440</v>
      </c>
      <c r="AB3" s="7" t="s">
        <v>440</v>
      </c>
      <c r="AC3" s="7" t="s">
        <v>440</v>
      </c>
      <c r="AD3" s="7" t="s">
        <v>440</v>
      </c>
      <c r="AE3" s="7" t="s">
        <v>440</v>
      </c>
      <c r="AF3" s="7" t="s">
        <v>440</v>
      </c>
      <c r="AG3" s="7" t="s">
        <v>440</v>
      </c>
      <c r="AH3" s="7" t="s">
        <v>440</v>
      </c>
      <c r="AI3" s="7" t="s">
        <v>440</v>
      </c>
      <c r="AJ3" s="7" t="s">
        <v>440</v>
      </c>
      <c r="AK3" s="7" t="s">
        <v>440</v>
      </c>
      <c r="AL3" s="7" t="s">
        <v>440</v>
      </c>
      <c r="AM3" s="7" t="s">
        <v>440</v>
      </c>
      <c r="AN3" s="7" t="s">
        <v>440</v>
      </c>
      <c r="AO3" s="7" t="s">
        <v>440</v>
      </c>
      <c r="AP3" s="7" t="s">
        <v>440</v>
      </c>
      <c r="AQ3" s="7" t="s">
        <v>440</v>
      </c>
      <c r="AR3" s="7" t="s">
        <v>440</v>
      </c>
      <c r="AS3" s="7" t="s">
        <v>440</v>
      </c>
      <c r="AT3" s="7" t="s">
        <v>440</v>
      </c>
      <c r="AU3" s="7" t="s">
        <v>440</v>
      </c>
      <c r="AV3" s="7" t="s">
        <v>440</v>
      </c>
      <c r="AW3" s="7" t="s">
        <v>440</v>
      </c>
      <c r="AX3" s="7" t="s">
        <v>440</v>
      </c>
      <c r="AY3" s="7" t="s">
        <v>440</v>
      </c>
      <c r="AZ3" s="7" t="s">
        <v>440</v>
      </c>
      <c r="BA3" s="7" t="s">
        <v>440</v>
      </c>
      <c r="BB3" s="7" t="s">
        <v>440</v>
      </c>
      <c r="BC3" s="7" t="s">
        <v>440</v>
      </c>
      <c r="BD3" s="7" t="s">
        <v>440</v>
      </c>
      <c r="BE3" s="7" t="s">
        <v>440</v>
      </c>
      <c r="BF3" s="7" t="s">
        <v>440</v>
      </c>
      <c r="BG3" s="7" t="s">
        <v>440</v>
      </c>
      <c r="BH3" s="7" t="s">
        <v>440</v>
      </c>
      <c r="BI3" s="7" t="s">
        <v>440</v>
      </c>
      <c r="BJ3" s="7" t="s">
        <v>440</v>
      </c>
      <c r="BK3" s="7" t="s">
        <v>440</v>
      </c>
      <c r="BL3" s="7" t="s">
        <v>440</v>
      </c>
      <c r="BM3" s="7" t="s">
        <v>440</v>
      </c>
      <c r="BN3" s="7" t="s">
        <v>440</v>
      </c>
      <c r="BO3" s="7" t="s">
        <v>440</v>
      </c>
      <c r="BP3" s="7" t="s">
        <v>440</v>
      </c>
      <c r="BQ3" s="7" t="s">
        <v>440</v>
      </c>
      <c r="BR3" s="7" t="s">
        <v>440</v>
      </c>
      <c r="BS3" s="7" t="s">
        <v>440</v>
      </c>
      <c r="BT3" s="7" t="s">
        <v>440</v>
      </c>
      <c r="BU3" s="7" t="s">
        <v>440</v>
      </c>
      <c r="BV3" s="7" t="s">
        <v>440</v>
      </c>
      <c r="BW3" s="7" t="s">
        <v>440</v>
      </c>
      <c r="BX3" s="7" t="s">
        <v>440</v>
      </c>
      <c r="BY3" s="7" t="s">
        <v>440</v>
      </c>
      <c r="BZ3" s="7" t="s">
        <v>440</v>
      </c>
      <c r="CA3" s="7" t="s">
        <v>440</v>
      </c>
      <c r="CB3" s="7" t="s">
        <v>440</v>
      </c>
      <c r="CC3" s="7" t="s">
        <v>440</v>
      </c>
      <c r="CD3" s="7" t="s">
        <v>440</v>
      </c>
      <c r="CE3" s="7" t="s">
        <v>440</v>
      </c>
      <c r="CF3" s="7" t="s">
        <v>440</v>
      </c>
      <c r="CG3" s="7" t="s">
        <v>440</v>
      </c>
      <c r="CH3" s="7" t="s">
        <v>440</v>
      </c>
      <c r="CI3" s="7" t="s">
        <v>440</v>
      </c>
      <c r="CJ3" s="7" t="s">
        <v>440</v>
      </c>
      <c r="CK3" s="7" t="s">
        <v>440</v>
      </c>
      <c r="CL3" s="7" t="s">
        <v>440</v>
      </c>
      <c r="CM3" s="7" t="s">
        <v>440</v>
      </c>
      <c r="CN3" s="7" t="s">
        <v>440</v>
      </c>
      <c r="CO3" s="7" t="s">
        <v>440</v>
      </c>
      <c r="CP3" s="7" t="s">
        <v>440</v>
      </c>
      <c r="CQ3" s="7" t="s">
        <v>440</v>
      </c>
      <c r="CR3" s="7" t="s">
        <v>440</v>
      </c>
      <c r="CS3" s="7" t="s">
        <v>440</v>
      </c>
      <c r="CT3" s="7" t="s">
        <v>440</v>
      </c>
      <c r="CU3" s="7" t="s">
        <v>440</v>
      </c>
      <c r="CV3" s="7" t="s">
        <v>440</v>
      </c>
      <c r="CW3" s="7" t="s">
        <v>440</v>
      </c>
      <c r="CX3" s="7" t="s">
        <v>440</v>
      </c>
      <c r="CY3" s="7" t="s">
        <v>440</v>
      </c>
      <c r="CZ3" s="7" t="s">
        <v>440</v>
      </c>
      <c r="DA3" s="7" t="s">
        <v>440</v>
      </c>
      <c r="DB3" s="7" t="s">
        <v>440</v>
      </c>
      <c r="DC3" s="7" t="s">
        <v>440</v>
      </c>
      <c r="DD3" s="7" t="s">
        <v>440</v>
      </c>
      <c r="DE3" s="7" t="s">
        <v>440</v>
      </c>
      <c r="DF3" s="7" t="s">
        <v>440</v>
      </c>
      <c r="DG3" s="7" t="s">
        <v>440</v>
      </c>
      <c r="DH3" s="7" t="s">
        <v>440</v>
      </c>
      <c r="DI3" s="7" t="s">
        <v>440</v>
      </c>
      <c r="DJ3" s="7" t="s">
        <v>440</v>
      </c>
      <c r="DK3" s="7" t="s">
        <v>440</v>
      </c>
      <c r="DL3" s="7" t="s">
        <v>440</v>
      </c>
      <c r="DM3" s="7" t="s">
        <v>440</v>
      </c>
      <c r="DN3" s="7" t="s">
        <v>440</v>
      </c>
      <c r="DO3" s="7" t="s">
        <v>440</v>
      </c>
      <c r="DP3" s="7" t="s">
        <v>440</v>
      </c>
      <c r="DQ3" s="7" t="s">
        <v>440</v>
      </c>
      <c r="DR3" s="7" t="s">
        <v>440</v>
      </c>
      <c r="DS3" s="7" t="s">
        <v>440</v>
      </c>
      <c r="DT3" s="7" t="s">
        <v>440</v>
      </c>
      <c r="DU3" s="7" t="s">
        <v>440</v>
      </c>
      <c r="DV3" s="7" t="s">
        <v>440</v>
      </c>
      <c r="DW3" s="7" t="s">
        <v>440</v>
      </c>
      <c r="DX3" s="7" t="s">
        <v>440</v>
      </c>
      <c r="DY3" s="7" t="s">
        <v>440</v>
      </c>
      <c r="DZ3" s="7" t="s">
        <v>440</v>
      </c>
      <c r="EA3" s="7" t="s">
        <v>440</v>
      </c>
      <c r="EB3" s="7" t="s">
        <v>440</v>
      </c>
      <c r="EC3" s="7" t="s">
        <v>440</v>
      </c>
      <c r="ED3" s="7" t="s">
        <v>440</v>
      </c>
      <c r="EE3" s="7" t="s">
        <v>440</v>
      </c>
      <c r="EF3" s="7" t="s">
        <v>440</v>
      </c>
      <c r="EG3" s="7" t="s">
        <v>440</v>
      </c>
      <c r="EH3" s="7" t="s">
        <v>440</v>
      </c>
      <c r="EI3" s="7" t="s">
        <v>440</v>
      </c>
      <c r="EJ3" s="7" t="s">
        <v>440</v>
      </c>
      <c r="EK3" s="7" t="s">
        <v>440</v>
      </c>
      <c r="EL3" s="7" t="s">
        <v>440</v>
      </c>
      <c r="EM3" s="7" t="s">
        <v>440</v>
      </c>
      <c r="EN3" s="7" t="s">
        <v>440</v>
      </c>
      <c r="EO3" s="7" t="s">
        <v>440</v>
      </c>
      <c r="EP3" s="7" t="s">
        <v>440</v>
      </c>
      <c r="EQ3" s="7" t="s">
        <v>440</v>
      </c>
      <c r="ER3" s="7" t="s">
        <v>440</v>
      </c>
      <c r="ES3" s="7" t="s">
        <v>440</v>
      </c>
      <c r="ET3" s="7" t="s">
        <v>440</v>
      </c>
      <c r="EU3" s="7" t="s">
        <v>440</v>
      </c>
      <c r="EV3" s="7" t="s">
        <v>440</v>
      </c>
      <c r="EW3" s="7" t="s">
        <v>440</v>
      </c>
      <c r="EX3" s="8"/>
      <c r="EY3" s="8"/>
      <c r="EZ3" s="8"/>
      <c r="FA3" s="7" t="s">
        <v>440</v>
      </c>
      <c r="FB3" s="8"/>
      <c r="FC3" s="7" t="s">
        <v>440</v>
      </c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GQ3" s="23"/>
      <c r="GR3" s="23"/>
      <c r="GS3" s="23"/>
      <c r="GT3" s="23"/>
      <c r="GU3" s="23"/>
      <c r="GV3" s="23"/>
      <c r="GW3" s="23"/>
      <c r="GX3" s="23"/>
      <c r="GY3" s="23"/>
      <c r="GZ3" s="23"/>
      <c r="HA3" s="23"/>
      <c r="HB3" s="23"/>
      <c r="HC3" s="23"/>
      <c r="HD3" s="23"/>
      <c r="HE3" s="23"/>
      <c r="HF3" s="23"/>
      <c r="HG3" s="23"/>
      <c r="HH3" s="23"/>
      <c r="HI3" s="23"/>
      <c r="HJ3" s="23"/>
      <c r="HK3" s="23"/>
      <c r="HL3" s="23"/>
      <c r="HM3" s="23"/>
      <c r="HN3" s="23"/>
      <c r="HO3" s="23"/>
      <c r="HP3" s="23"/>
      <c r="HQ3" s="23"/>
      <c r="HR3" s="23"/>
      <c r="HS3" s="23"/>
      <c r="HT3" s="23"/>
      <c r="HU3" s="23"/>
      <c r="HV3" s="23"/>
      <c r="HW3" s="23"/>
      <c r="HX3" s="23"/>
      <c r="HY3" s="23"/>
      <c r="JA3">
        <f>COUNTIF(C3:EU3,"YES")</f>
        <v>148</v>
      </c>
      <c r="JB3">
        <f>JA3/JA$2*100</f>
        <v>99.328859060402692</v>
      </c>
    </row>
    <row r="4" spans="1:262" ht="23.25" x14ac:dyDescent="0.25">
      <c r="A4" s="35"/>
      <c r="B4" s="24" t="s">
        <v>441</v>
      </c>
      <c r="C4" s="10" t="s">
        <v>440</v>
      </c>
      <c r="D4" s="10" t="s">
        <v>440</v>
      </c>
      <c r="E4" s="10" t="s">
        <v>440</v>
      </c>
      <c r="F4" s="8"/>
      <c r="G4" s="10" t="s">
        <v>440</v>
      </c>
      <c r="H4" s="10" t="s">
        <v>440</v>
      </c>
      <c r="I4" s="10" t="s">
        <v>440</v>
      </c>
      <c r="J4" s="10" t="s">
        <v>440</v>
      </c>
      <c r="K4" s="10" t="s">
        <v>440</v>
      </c>
      <c r="L4" s="10" t="s">
        <v>440</v>
      </c>
      <c r="M4" s="10" t="s">
        <v>440</v>
      </c>
      <c r="N4" s="10" t="s">
        <v>440</v>
      </c>
      <c r="O4" s="10" t="s">
        <v>440</v>
      </c>
      <c r="P4" s="10" t="s">
        <v>440</v>
      </c>
      <c r="Q4" s="10" t="s">
        <v>440</v>
      </c>
      <c r="R4" s="10" t="s">
        <v>440</v>
      </c>
      <c r="S4" s="10" t="s">
        <v>440</v>
      </c>
      <c r="T4" s="10" t="s">
        <v>440</v>
      </c>
      <c r="U4" s="10" t="s">
        <v>440</v>
      </c>
      <c r="V4" s="10" t="s">
        <v>440</v>
      </c>
      <c r="W4" s="10" t="s">
        <v>440</v>
      </c>
      <c r="X4" s="10" t="s">
        <v>440</v>
      </c>
      <c r="Y4" s="10" t="s">
        <v>440</v>
      </c>
      <c r="Z4" s="10" t="s">
        <v>440</v>
      </c>
      <c r="AA4" s="10" t="s">
        <v>440</v>
      </c>
      <c r="AB4" s="10" t="s">
        <v>440</v>
      </c>
      <c r="AC4" s="10" t="s">
        <v>440</v>
      </c>
      <c r="AD4" s="10" t="s">
        <v>440</v>
      </c>
      <c r="AE4" s="10" t="s">
        <v>440</v>
      </c>
      <c r="AF4" s="10" t="s">
        <v>440</v>
      </c>
      <c r="AG4" s="10" t="s">
        <v>440</v>
      </c>
      <c r="AH4" s="10" t="s">
        <v>440</v>
      </c>
      <c r="AI4" s="10" t="s">
        <v>440</v>
      </c>
      <c r="AJ4" s="10" t="s">
        <v>440</v>
      </c>
      <c r="AK4" s="10" t="s">
        <v>440</v>
      </c>
      <c r="AL4" s="10" t="s">
        <v>440</v>
      </c>
      <c r="AM4" s="10" t="s">
        <v>440</v>
      </c>
      <c r="AN4" s="10" t="s">
        <v>440</v>
      </c>
      <c r="AO4" s="10" t="s">
        <v>440</v>
      </c>
      <c r="AP4" s="10" t="s">
        <v>440</v>
      </c>
      <c r="AQ4" s="10" t="s">
        <v>440</v>
      </c>
      <c r="AR4" s="10" t="s">
        <v>440</v>
      </c>
      <c r="AS4" s="10" t="s">
        <v>440</v>
      </c>
      <c r="AT4" s="10" t="s">
        <v>440</v>
      </c>
      <c r="AU4" s="10" t="s">
        <v>440</v>
      </c>
      <c r="AV4" s="10" t="s">
        <v>440</v>
      </c>
      <c r="AW4" s="10" t="s">
        <v>440</v>
      </c>
      <c r="AX4" s="10" t="s">
        <v>440</v>
      </c>
      <c r="AY4" s="10" t="s">
        <v>440</v>
      </c>
      <c r="AZ4" s="10" t="s">
        <v>440</v>
      </c>
      <c r="BA4" s="10" t="s">
        <v>440</v>
      </c>
      <c r="BB4" s="10" t="s">
        <v>440</v>
      </c>
      <c r="BC4" s="10" t="s">
        <v>440</v>
      </c>
      <c r="BD4" s="10" t="s">
        <v>440</v>
      </c>
      <c r="BE4" s="10" t="s">
        <v>440</v>
      </c>
      <c r="BF4" s="10" t="s">
        <v>440</v>
      </c>
      <c r="BG4" s="10" t="s">
        <v>440</v>
      </c>
      <c r="BH4" s="10" t="s">
        <v>440</v>
      </c>
      <c r="BI4" s="10" t="s">
        <v>440</v>
      </c>
      <c r="BJ4" s="10" t="s">
        <v>440</v>
      </c>
      <c r="BK4" s="10" t="s">
        <v>440</v>
      </c>
      <c r="BL4" s="10" t="s">
        <v>440</v>
      </c>
      <c r="BM4" s="10" t="s">
        <v>440</v>
      </c>
      <c r="BN4" s="10" t="s">
        <v>440</v>
      </c>
      <c r="BO4" s="10" t="s">
        <v>440</v>
      </c>
      <c r="BP4" s="10" t="s">
        <v>440</v>
      </c>
      <c r="BQ4" s="10" t="s">
        <v>440</v>
      </c>
      <c r="BR4" s="10" t="s">
        <v>440</v>
      </c>
      <c r="BS4" s="10" t="s">
        <v>440</v>
      </c>
      <c r="BT4" s="10" t="s">
        <v>440</v>
      </c>
      <c r="BU4" s="10" t="s">
        <v>440</v>
      </c>
      <c r="BV4" s="10" t="s">
        <v>440</v>
      </c>
      <c r="BW4" s="10" t="s">
        <v>440</v>
      </c>
      <c r="BX4" s="10" t="s">
        <v>440</v>
      </c>
      <c r="BY4" s="10" t="s">
        <v>440</v>
      </c>
      <c r="BZ4" s="10" t="s">
        <v>440</v>
      </c>
      <c r="CA4" s="10" t="s">
        <v>440</v>
      </c>
      <c r="CB4" s="10" t="s">
        <v>440</v>
      </c>
      <c r="CC4" s="10" t="s">
        <v>440</v>
      </c>
      <c r="CD4" s="10" t="s">
        <v>440</v>
      </c>
      <c r="CE4" s="10" t="s">
        <v>440</v>
      </c>
      <c r="CF4" s="10" t="s">
        <v>440</v>
      </c>
      <c r="CG4" s="10" t="s">
        <v>440</v>
      </c>
      <c r="CH4" s="10" t="s">
        <v>440</v>
      </c>
      <c r="CI4" s="10" t="s">
        <v>440</v>
      </c>
      <c r="CJ4" s="10" t="s">
        <v>440</v>
      </c>
      <c r="CK4" s="10" t="s">
        <v>440</v>
      </c>
      <c r="CL4" s="10" t="s">
        <v>440</v>
      </c>
      <c r="CM4" s="10" t="s">
        <v>440</v>
      </c>
      <c r="CN4" s="10" t="s">
        <v>440</v>
      </c>
      <c r="CO4" s="11"/>
      <c r="CP4" s="8"/>
      <c r="CQ4" s="8"/>
      <c r="CR4" s="10" t="s">
        <v>440</v>
      </c>
      <c r="CS4" s="10" t="s">
        <v>440</v>
      </c>
      <c r="CT4" s="10" t="s">
        <v>440</v>
      </c>
      <c r="CU4" s="10" t="s">
        <v>440</v>
      </c>
      <c r="CV4" s="10" t="s">
        <v>440</v>
      </c>
      <c r="CW4" s="10" t="s">
        <v>440</v>
      </c>
      <c r="CX4" s="10" t="s">
        <v>440</v>
      </c>
      <c r="CY4" s="10" t="s">
        <v>440</v>
      </c>
      <c r="CZ4" s="8"/>
      <c r="DA4" s="10" t="s">
        <v>440</v>
      </c>
      <c r="DB4" s="10" t="s">
        <v>440</v>
      </c>
      <c r="DC4" s="10" t="s">
        <v>440</v>
      </c>
      <c r="DD4" s="10" t="s">
        <v>440</v>
      </c>
      <c r="DE4" s="10" t="s">
        <v>440</v>
      </c>
      <c r="DF4" s="10" t="s">
        <v>440</v>
      </c>
      <c r="DG4" s="8"/>
      <c r="DH4" s="10" t="s">
        <v>440</v>
      </c>
      <c r="DI4" s="10" t="s">
        <v>440</v>
      </c>
      <c r="DJ4" s="8"/>
      <c r="DK4" s="10" t="s">
        <v>440</v>
      </c>
      <c r="DL4" s="10" t="s">
        <v>440</v>
      </c>
      <c r="DM4" s="10" t="s">
        <v>440</v>
      </c>
      <c r="DN4" s="10" t="s">
        <v>440</v>
      </c>
      <c r="DO4" s="10" t="s">
        <v>440</v>
      </c>
      <c r="DP4" s="10" t="s">
        <v>440</v>
      </c>
      <c r="DQ4" s="8"/>
      <c r="DR4" s="10" t="s">
        <v>440</v>
      </c>
      <c r="DS4" s="10" t="s">
        <v>440</v>
      </c>
      <c r="DT4" s="10" t="s">
        <v>440</v>
      </c>
      <c r="DU4" s="10" t="s">
        <v>440</v>
      </c>
      <c r="DV4" s="10" t="s">
        <v>440</v>
      </c>
      <c r="DW4" s="10" t="s">
        <v>440</v>
      </c>
      <c r="DX4" s="10" t="s">
        <v>440</v>
      </c>
      <c r="DY4" s="10" t="s">
        <v>440</v>
      </c>
      <c r="DZ4" s="10" t="s">
        <v>440</v>
      </c>
      <c r="EA4" s="10" t="s">
        <v>440</v>
      </c>
      <c r="EB4" s="10" t="s">
        <v>440</v>
      </c>
      <c r="EC4" s="10" t="s">
        <v>440</v>
      </c>
      <c r="ED4" s="10" t="s">
        <v>440</v>
      </c>
      <c r="EE4" s="10" t="s">
        <v>440</v>
      </c>
      <c r="EF4" s="10" t="s">
        <v>440</v>
      </c>
      <c r="EG4" s="10" t="s">
        <v>440</v>
      </c>
      <c r="EH4" s="8"/>
      <c r="EI4" s="8"/>
      <c r="EJ4" s="8"/>
      <c r="EK4" s="10" t="s">
        <v>440</v>
      </c>
      <c r="EL4" s="10" t="s">
        <v>440</v>
      </c>
      <c r="EM4" s="10" t="s">
        <v>440</v>
      </c>
      <c r="EN4" s="10" t="s">
        <v>440</v>
      </c>
      <c r="EO4" s="10" t="s">
        <v>440</v>
      </c>
      <c r="EP4" s="10" t="s">
        <v>440</v>
      </c>
      <c r="EQ4" s="10" t="s">
        <v>440</v>
      </c>
      <c r="ER4" s="10" t="s">
        <v>440</v>
      </c>
      <c r="ES4" s="10" t="s">
        <v>440</v>
      </c>
      <c r="ET4" s="10" t="s">
        <v>440</v>
      </c>
      <c r="EU4" s="8"/>
      <c r="EV4" s="8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10" t="s">
        <v>440</v>
      </c>
      <c r="FK4" s="8"/>
      <c r="FL4" s="10" t="s">
        <v>440</v>
      </c>
      <c r="FM4" s="8"/>
      <c r="FN4" s="8"/>
      <c r="FO4" s="8"/>
      <c r="FP4" s="10" t="s">
        <v>440</v>
      </c>
      <c r="FQ4" s="8"/>
      <c r="FR4" s="8"/>
      <c r="FS4" s="8"/>
      <c r="FT4" s="8"/>
      <c r="FU4" s="10" t="s">
        <v>440</v>
      </c>
      <c r="FV4" s="10" t="s">
        <v>440</v>
      </c>
      <c r="FW4" s="8"/>
      <c r="FX4" s="10" t="s">
        <v>440</v>
      </c>
      <c r="FY4" s="8"/>
      <c r="GQ4" s="23"/>
      <c r="GR4" s="23"/>
      <c r="GS4" s="23"/>
      <c r="GT4" s="23"/>
      <c r="GU4" s="23"/>
      <c r="GV4" s="23"/>
      <c r="GW4" s="23"/>
      <c r="GX4" s="23"/>
      <c r="GY4" s="23"/>
      <c r="GZ4" s="23"/>
      <c r="HA4" s="23"/>
      <c r="HB4" s="23"/>
      <c r="HC4" s="23"/>
      <c r="HD4" s="23"/>
      <c r="HE4" s="23"/>
      <c r="HF4" s="23"/>
      <c r="HG4" s="23"/>
      <c r="HH4" s="23"/>
      <c r="HI4" s="23"/>
      <c r="HJ4" s="23"/>
      <c r="HK4" s="23"/>
      <c r="HL4" s="23"/>
      <c r="HM4" s="23"/>
      <c r="HN4" s="23"/>
      <c r="HO4" s="23"/>
      <c r="HP4" s="23"/>
      <c r="HQ4" s="23"/>
      <c r="HR4" s="23"/>
      <c r="HS4" s="23"/>
      <c r="HT4" s="23"/>
      <c r="HU4" s="23"/>
      <c r="HV4" s="23"/>
      <c r="HW4" s="23"/>
      <c r="HX4" s="23"/>
      <c r="HY4" s="23"/>
      <c r="JA4">
        <f>COUNTIF(C4:EU4,"YES")</f>
        <v>137</v>
      </c>
      <c r="JB4">
        <f>JA4/JA$2*100</f>
        <v>91.946308724832221</v>
      </c>
    </row>
    <row r="5" spans="1:262" ht="23.25" x14ac:dyDescent="0.25">
      <c r="A5" s="34" t="s">
        <v>467</v>
      </c>
      <c r="B5" s="24" t="s">
        <v>4</v>
      </c>
      <c r="C5" s="8"/>
      <c r="D5" s="9" t="s">
        <v>440</v>
      </c>
      <c r="E5" s="9" t="s">
        <v>440</v>
      </c>
      <c r="F5" s="9" t="s">
        <v>440</v>
      </c>
      <c r="G5" s="9" t="s">
        <v>440</v>
      </c>
      <c r="H5" s="9" t="s">
        <v>440</v>
      </c>
      <c r="I5" s="9" t="s">
        <v>440</v>
      </c>
      <c r="J5" s="9" t="s">
        <v>440</v>
      </c>
      <c r="K5" s="9" t="s">
        <v>440</v>
      </c>
      <c r="L5" s="9" t="s">
        <v>440</v>
      </c>
      <c r="M5" s="9" t="s">
        <v>440</v>
      </c>
      <c r="N5" s="8"/>
      <c r="O5" s="9" t="s">
        <v>440</v>
      </c>
      <c r="P5" s="9" t="s">
        <v>440</v>
      </c>
      <c r="Q5" s="9" t="s">
        <v>440</v>
      </c>
      <c r="R5" s="9" t="s">
        <v>440</v>
      </c>
      <c r="S5" s="9" t="s">
        <v>440</v>
      </c>
      <c r="T5" s="9" t="s">
        <v>440</v>
      </c>
      <c r="U5" s="9" t="s">
        <v>440</v>
      </c>
      <c r="V5" s="9" t="s">
        <v>440</v>
      </c>
      <c r="W5" s="9" t="s">
        <v>440</v>
      </c>
      <c r="X5" s="9" t="s">
        <v>440</v>
      </c>
      <c r="Y5" s="9" t="s">
        <v>440</v>
      </c>
      <c r="Z5" s="8"/>
      <c r="AA5" s="9" t="s">
        <v>440</v>
      </c>
      <c r="AB5" s="9" t="s">
        <v>440</v>
      </c>
      <c r="AC5" s="9" t="s">
        <v>440</v>
      </c>
      <c r="AD5" s="9" t="s">
        <v>440</v>
      </c>
      <c r="AE5" s="9" t="s">
        <v>440</v>
      </c>
      <c r="AF5" s="9" t="s">
        <v>440</v>
      </c>
      <c r="AG5" s="9" t="s">
        <v>440</v>
      </c>
      <c r="AH5" s="8"/>
      <c r="AI5" s="8"/>
      <c r="AJ5" s="8"/>
      <c r="AK5" s="9" t="s">
        <v>440</v>
      </c>
      <c r="AL5" s="8"/>
      <c r="AM5" s="9" t="s">
        <v>440</v>
      </c>
      <c r="AN5" s="9" t="s">
        <v>440</v>
      </c>
      <c r="AO5" s="9" t="s">
        <v>440</v>
      </c>
      <c r="AP5" s="9" t="s">
        <v>440</v>
      </c>
      <c r="AQ5" s="8"/>
      <c r="AR5" s="9" t="s">
        <v>440</v>
      </c>
      <c r="AS5" s="9" t="s">
        <v>440</v>
      </c>
      <c r="AT5" s="9" t="s">
        <v>440</v>
      </c>
      <c r="AU5" s="9" t="s">
        <v>440</v>
      </c>
      <c r="AV5" s="9" t="s">
        <v>440</v>
      </c>
      <c r="AW5" s="9" t="s">
        <v>440</v>
      </c>
      <c r="AX5" s="9" t="s">
        <v>440</v>
      </c>
      <c r="AY5" s="9" t="s">
        <v>440</v>
      </c>
      <c r="AZ5" s="9" t="s">
        <v>440</v>
      </c>
      <c r="BA5" s="9" t="s">
        <v>440</v>
      </c>
      <c r="BB5" s="9" t="s">
        <v>440</v>
      </c>
      <c r="BC5" s="9" t="s">
        <v>440</v>
      </c>
      <c r="BD5" s="9" t="s">
        <v>440</v>
      </c>
      <c r="BE5" s="9" t="s">
        <v>440</v>
      </c>
      <c r="BF5" s="9" t="s">
        <v>440</v>
      </c>
      <c r="BG5" s="9" t="s">
        <v>440</v>
      </c>
      <c r="BH5" s="8"/>
      <c r="BI5" s="9" t="s">
        <v>440</v>
      </c>
      <c r="BJ5" s="8"/>
      <c r="BK5" s="8"/>
      <c r="BL5" s="9" t="s">
        <v>440</v>
      </c>
      <c r="BM5" s="9" t="s">
        <v>440</v>
      </c>
      <c r="BN5" s="9" t="s">
        <v>440</v>
      </c>
      <c r="BO5" s="9" t="s">
        <v>440</v>
      </c>
      <c r="BP5" s="9" t="s">
        <v>440</v>
      </c>
      <c r="BQ5" s="9" t="s">
        <v>440</v>
      </c>
      <c r="BR5" s="9" t="s">
        <v>440</v>
      </c>
      <c r="BS5" s="9" t="s">
        <v>440</v>
      </c>
      <c r="BT5" s="9" t="s">
        <v>440</v>
      </c>
      <c r="BU5" s="9" t="s">
        <v>440</v>
      </c>
      <c r="BV5" s="9" t="s">
        <v>440</v>
      </c>
      <c r="BW5" s="9" t="s">
        <v>440</v>
      </c>
      <c r="BX5" s="9" t="s">
        <v>440</v>
      </c>
      <c r="BY5" s="8"/>
      <c r="BZ5" s="9" t="s">
        <v>440</v>
      </c>
      <c r="CA5" s="8"/>
      <c r="CB5" s="8"/>
      <c r="CC5" s="8"/>
      <c r="CD5" s="8"/>
      <c r="CE5" s="8"/>
      <c r="CF5" s="8"/>
      <c r="CG5" s="9" t="s">
        <v>440</v>
      </c>
      <c r="CH5" s="9" t="s">
        <v>440</v>
      </c>
      <c r="CI5" s="9" t="s">
        <v>440</v>
      </c>
      <c r="CJ5" s="9" t="s">
        <v>440</v>
      </c>
      <c r="CK5" s="9" t="s">
        <v>440</v>
      </c>
      <c r="CL5" s="9" t="s">
        <v>440</v>
      </c>
      <c r="CM5" s="9" t="s">
        <v>440</v>
      </c>
      <c r="CN5" s="9" t="s">
        <v>440</v>
      </c>
      <c r="CO5" s="9" t="s">
        <v>440</v>
      </c>
      <c r="CP5" s="9" t="s">
        <v>440</v>
      </c>
      <c r="CQ5" s="8"/>
      <c r="CR5" s="9" t="s">
        <v>440</v>
      </c>
      <c r="CS5" s="8"/>
      <c r="CT5" s="8"/>
      <c r="CU5" s="8"/>
      <c r="CV5" s="8"/>
      <c r="CW5" s="9" t="s">
        <v>440</v>
      </c>
      <c r="CX5" s="9" t="s">
        <v>440</v>
      </c>
      <c r="CY5" s="8"/>
      <c r="CZ5" s="8"/>
      <c r="DA5" s="8"/>
      <c r="DB5" s="8"/>
      <c r="DC5" s="9" t="s">
        <v>440</v>
      </c>
      <c r="DD5" s="8"/>
      <c r="DE5" s="8"/>
      <c r="DF5" s="8"/>
      <c r="DG5" s="8"/>
      <c r="DH5" s="8"/>
      <c r="DI5" s="8"/>
      <c r="DJ5" s="8"/>
      <c r="DK5" s="8"/>
      <c r="DL5" s="9" t="s">
        <v>440</v>
      </c>
      <c r="DM5" s="8"/>
      <c r="DN5" s="9" t="s">
        <v>440</v>
      </c>
      <c r="DO5" s="9" t="s">
        <v>440</v>
      </c>
      <c r="DP5" s="8"/>
      <c r="DQ5" s="8"/>
      <c r="DR5" s="9" t="s">
        <v>440</v>
      </c>
      <c r="DS5" s="9" t="s">
        <v>440</v>
      </c>
      <c r="DT5" s="8"/>
      <c r="DU5" s="9" t="s">
        <v>440</v>
      </c>
      <c r="DV5" s="9" t="s">
        <v>440</v>
      </c>
      <c r="DW5" s="9" t="s">
        <v>440</v>
      </c>
      <c r="DX5" s="9" t="s">
        <v>440</v>
      </c>
      <c r="DY5" s="9" t="s">
        <v>440</v>
      </c>
      <c r="DZ5" s="9" t="s">
        <v>440</v>
      </c>
      <c r="EA5" s="9" t="s">
        <v>440</v>
      </c>
      <c r="EB5" s="8"/>
      <c r="EC5" s="9" t="s">
        <v>440</v>
      </c>
      <c r="ED5" s="8"/>
      <c r="EE5" s="9" t="s">
        <v>440</v>
      </c>
      <c r="EF5" s="8"/>
      <c r="EG5" s="8"/>
      <c r="EH5" s="8"/>
      <c r="EI5" s="9" t="s">
        <v>440</v>
      </c>
      <c r="EJ5" s="9" t="s">
        <v>440</v>
      </c>
      <c r="EK5" s="9" t="s">
        <v>440</v>
      </c>
      <c r="EL5" s="9" t="s">
        <v>440</v>
      </c>
      <c r="EM5" s="9" t="s">
        <v>440</v>
      </c>
      <c r="EN5" s="9" t="s">
        <v>440</v>
      </c>
      <c r="EO5" s="9" t="s">
        <v>440</v>
      </c>
      <c r="EP5" s="8"/>
      <c r="EQ5" s="9" t="s">
        <v>440</v>
      </c>
      <c r="ER5" s="9" t="s">
        <v>440</v>
      </c>
      <c r="ES5" s="9" t="s">
        <v>440</v>
      </c>
      <c r="ET5" s="8"/>
      <c r="EU5" s="8"/>
      <c r="EV5" s="8"/>
      <c r="EW5" s="8"/>
      <c r="EX5" s="8"/>
      <c r="EY5" s="8"/>
      <c r="EZ5" s="8"/>
      <c r="FA5" s="8"/>
      <c r="FB5" s="8"/>
      <c r="FC5" s="8"/>
      <c r="FD5" s="8"/>
      <c r="FE5" s="8"/>
      <c r="FF5" s="8"/>
      <c r="FG5" s="8"/>
      <c r="FH5" s="8"/>
      <c r="FI5" s="8"/>
      <c r="FJ5" s="8"/>
      <c r="FK5" s="8"/>
      <c r="FL5" s="8"/>
      <c r="FM5" s="8"/>
      <c r="FN5" s="8"/>
      <c r="FO5" s="8"/>
      <c r="FP5" s="8"/>
      <c r="FQ5" s="8"/>
      <c r="FR5" s="8"/>
      <c r="FS5" s="8"/>
      <c r="FT5" s="8"/>
      <c r="FU5" s="8"/>
      <c r="FV5" s="8"/>
      <c r="FW5" s="8"/>
      <c r="FX5" s="8"/>
      <c r="FY5" s="8"/>
      <c r="GQ5" s="23"/>
      <c r="GR5" s="23"/>
      <c r="GS5" s="23"/>
      <c r="GT5" s="23"/>
      <c r="GU5" s="23"/>
      <c r="GV5" s="23"/>
      <c r="GW5" s="23"/>
      <c r="GX5" s="23"/>
      <c r="GY5" s="23"/>
      <c r="GZ5" s="23"/>
      <c r="HA5" s="23"/>
      <c r="HB5" s="23"/>
      <c r="HC5" s="23"/>
      <c r="HD5" s="23"/>
      <c r="HE5" s="23"/>
      <c r="HF5" s="23"/>
      <c r="HG5" s="23"/>
      <c r="HH5" s="23"/>
      <c r="HI5" s="23"/>
      <c r="HJ5" s="23"/>
      <c r="HK5" s="23"/>
      <c r="HL5" s="23"/>
      <c r="HM5" s="23"/>
      <c r="HN5" s="23"/>
      <c r="HO5" s="23"/>
      <c r="HP5" s="23"/>
      <c r="HQ5" s="23"/>
      <c r="HR5" s="23"/>
      <c r="HS5" s="23"/>
      <c r="HT5" s="23"/>
      <c r="HU5" s="23"/>
      <c r="HV5" s="23"/>
      <c r="HW5" s="23"/>
      <c r="HX5" s="23"/>
      <c r="HY5" s="23"/>
      <c r="JA5">
        <f t="shared" ref="JA5:JA6" si="0">COUNTIF(C5:EU5,"YES")</f>
        <v>102</v>
      </c>
      <c r="JB5">
        <f t="shared" ref="JB5:JB6" si="1">JA5/JA$2*100</f>
        <v>68.456375838926178</v>
      </c>
    </row>
    <row r="6" spans="1:262" ht="23.25" x14ac:dyDescent="0.25">
      <c r="A6" s="35"/>
      <c r="B6" s="24" t="s">
        <v>441</v>
      </c>
      <c r="C6" s="8"/>
      <c r="D6" s="8"/>
      <c r="E6" s="12" t="s">
        <v>440</v>
      </c>
      <c r="F6" s="8"/>
      <c r="G6" s="12" t="s">
        <v>440</v>
      </c>
      <c r="H6" s="12" t="s">
        <v>440</v>
      </c>
      <c r="I6" s="12" t="s">
        <v>440</v>
      </c>
      <c r="J6" s="12" t="s">
        <v>440</v>
      </c>
      <c r="K6" s="12" t="s">
        <v>440</v>
      </c>
      <c r="L6" s="12" t="s">
        <v>440</v>
      </c>
      <c r="M6" s="12" t="s">
        <v>440</v>
      </c>
      <c r="N6" s="12" t="s">
        <v>440</v>
      </c>
      <c r="O6" s="8"/>
      <c r="P6" s="12" t="s">
        <v>440</v>
      </c>
      <c r="Q6" s="8"/>
      <c r="R6" s="8"/>
      <c r="S6" s="12" t="s">
        <v>440</v>
      </c>
      <c r="T6" s="8"/>
      <c r="U6" s="12" t="s">
        <v>440</v>
      </c>
      <c r="V6" s="12" t="s">
        <v>440</v>
      </c>
      <c r="W6" s="12" t="s">
        <v>440</v>
      </c>
      <c r="X6" s="12" t="s">
        <v>440</v>
      </c>
      <c r="Y6" s="12" t="s">
        <v>440</v>
      </c>
      <c r="Z6" s="12" t="s">
        <v>440</v>
      </c>
      <c r="AA6" s="12" t="s">
        <v>440</v>
      </c>
      <c r="AB6" s="8"/>
      <c r="AC6" s="12" t="s">
        <v>440</v>
      </c>
      <c r="AD6" s="12" t="s">
        <v>440</v>
      </c>
      <c r="AE6" s="12" t="s">
        <v>440</v>
      </c>
      <c r="AF6" s="8"/>
      <c r="AG6" s="8"/>
      <c r="AH6" s="8"/>
      <c r="AI6" s="12" t="s">
        <v>440</v>
      </c>
      <c r="AJ6" s="8"/>
      <c r="AK6" s="8"/>
      <c r="AL6" s="12" t="s">
        <v>440</v>
      </c>
      <c r="AM6" s="8"/>
      <c r="AN6" s="12" t="s">
        <v>440</v>
      </c>
      <c r="AO6" s="12" t="s">
        <v>440</v>
      </c>
      <c r="AP6" s="8"/>
      <c r="AQ6" s="12" t="s">
        <v>440</v>
      </c>
      <c r="AR6" s="12" t="s">
        <v>440</v>
      </c>
      <c r="AS6" s="12" t="s">
        <v>440</v>
      </c>
      <c r="AT6" s="12" t="s">
        <v>440</v>
      </c>
      <c r="AU6" s="12" t="s">
        <v>440</v>
      </c>
      <c r="AV6" s="12" t="s">
        <v>440</v>
      </c>
      <c r="AW6" s="12" t="s">
        <v>440</v>
      </c>
      <c r="AX6" s="12" t="s">
        <v>440</v>
      </c>
      <c r="AY6" s="12" t="s">
        <v>440</v>
      </c>
      <c r="AZ6" s="12" t="s">
        <v>440</v>
      </c>
      <c r="BA6" s="8"/>
      <c r="BB6" s="12" t="s">
        <v>440</v>
      </c>
      <c r="BC6" s="8"/>
      <c r="BD6" s="12" t="s">
        <v>440</v>
      </c>
      <c r="BE6" s="12" t="s">
        <v>440</v>
      </c>
      <c r="BF6" s="8"/>
      <c r="BG6" s="12" t="s">
        <v>440</v>
      </c>
      <c r="BH6" s="12" t="s">
        <v>440</v>
      </c>
      <c r="BI6" s="8"/>
      <c r="BJ6" s="8"/>
      <c r="BK6" s="8"/>
      <c r="BL6" s="12" t="s">
        <v>440</v>
      </c>
      <c r="BM6" s="8"/>
      <c r="BN6" s="12" t="s">
        <v>440</v>
      </c>
      <c r="BO6" s="8"/>
      <c r="BP6" s="12" t="s">
        <v>440</v>
      </c>
      <c r="BQ6" s="8"/>
      <c r="BR6" s="12" t="s">
        <v>440</v>
      </c>
      <c r="BS6" s="12" t="s">
        <v>440</v>
      </c>
      <c r="BT6" s="12" t="s">
        <v>440</v>
      </c>
      <c r="BU6" s="12" t="s">
        <v>440</v>
      </c>
      <c r="BV6" s="12" t="s">
        <v>440</v>
      </c>
      <c r="BW6" s="12" t="s">
        <v>440</v>
      </c>
      <c r="BX6" s="12" t="s">
        <v>440</v>
      </c>
      <c r="BY6" s="12" t="s">
        <v>440</v>
      </c>
      <c r="BZ6" s="12" t="s">
        <v>440</v>
      </c>
      <c r="CA6" s="8"/>
      <c r="CB6" s="8"/>
      <c r="CC6" s="8"/>
      <c r="CD6" s="8"/>
      <c r="CE6" s="8"/>
      <c r="CF6" s="8"/>
      <c r="CG6" s="12" t="s">
        <v>440</v>
      </c>
      <c r="CH6" s="12" t="s">
        <v>440</v>
      </c>
      <c r="CI6" s="12" t="s">
        <v>440</v>
      </c>
      <c r="CJ6" s="8"/>
      <c r="CK6" s="12" t="s">
        <v>440</v>
      </c>
      <c r="CL6" s="12" t="s">
        <v>440</v>
      </c>
      <c r="CM6" s="12" t="s">
        <v>440</v>
      </c>
      <c r="CN6" s="12" t="s">
        <v>440</v>
      </c>
      <c r="CO6" s="11"/>
      <c r="CP6" s="8"/>
      <c r="CQ6" s="8"/>
      <c r="CR6" s="8"/>
      <c r="CS6" s="8"/>
      <c r="CT6" s="8"/>
      <c r="CU6" s="8"/>
      <c r="CV6" s="8"/>
      <c r="CW6" s="8"/>
      <c r="CX6" s="12" t="s">
        <v>440</v>
      </c>
      <c r="CY6" s="8"/>
      <c r="CZ6" s="8"/>
      <c r="DA6" s="8"/>
      <c r="DB6" s="8"/>
      <c r="DC6" s="8"/>
      <c r="DD6" s="12" t="s">
        <v>440</v>
      </c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12" t="s">
        <v>440</v>
      </c>
      <c r="DV6" s="12" t="s">
        <v>440</v>
      </c>
      <c r="DW6" s="8"/>
      <c r="DX6" s="8"/>
      <c r="DY6" s="12" t="s">
        <v>440</v>
      </c>
      <c r="DZ6" s="8"/>
      <c r="EA6" s="12" t="s">
        <v>440</v>
      </c>
      <c r="EB6" s="8"/>
      <c r="EC6" s="12" t="s">
        <v>440</v>
      </c>
      <c r="ED6" s="12" t="s">
        <v>440</v>
      </c>
      <c r="EE6" s="8"/>
      <c r="EF6" s="8"/>
      <c r="EG6" s="8"/>
      <c r="EH6" s="8"/>
      <c r="EI6" s="8"/>
      <c r="EJ6" s="8"/>
      <c r="EK6" s="12" t="s">
        <v>440</v>
      </c>
      <c r="EL6" s="12" t="s">
        <v>440</v>
      </c>
      <c r="EM6" s="12" t="s">
        <v>440</v>
      </c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  <c r="FR6" s="8"/>
      <c r="FS6" s="8"/>
      <c r="FT6" s="8"/>
      <c r="FU6" s="8"/>
      <c r="FV6" s="8"/>
      <c r="FW6" s="8"/>
      <c r="FX6" s="8"/>
      <c r="FY6" s="8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  <c r="HC6" s="23"/>
      <c r="HD6" s="23"/>
      <c r="HE6" s="23"/>
      <c r="HF6" s="23"/>
      <c r="HG6" s="23"/>
      <c r="HH6" s="23"/>
      <c r="HI6" s="23"/>
      <c r="HJ6" s="23"/>
      <c r="HK6" s="23"/>
      <c r="HL6" s="23"/>
      <c r="HM6" s="23"/>
      <c r="HN6" s="23"/>
      <c r="HO6" s="23"/>
      <c r="HP6" s="23"/>
      <c r="HQ6" s="23"/>
      <c r="HR6" s="23"/>
      <c r="HS6" s="23"/>
      <c r="HT6" s="23"/>
      <c r="HU6" s="23"/>
      <c r="HV6" s="23"/>
      <c r="HW6" s="23"/>
      <c r="HX6" s="23"/>
      <c r="HY6" s="23"/>
      <c r="JA6">
        <f t="shared" si="0"/>
        <v>70</v>
      </c>
      <c r="JB6">
        <f t="shared" si="1"/>
        <v>46.979865771812079</v>
      </c>
    </row>
    <row r="7" spans="1:262" ht="28.5" x14ac:dyDescent="0.35">
      <c r="B7" s="21" t="s">
        <v>0</v>
      </c>
      <c r="C7" s="31" t="s">
        <v>468</v>
      </c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  <c r="BR7" s="32"/>
      <c r="BS7" s="32"/>
      <c r="BT7" s="32"/>
      <c r="BU7" s="32"/>
      <c r="BV7" s="32"/>
      <c r="BW7" s="32"/>
      <c r="BX7" s="32"/>
      <c r="BY7" s="32"/>
      <c r="BZ7" s="32"/>
      <c r="CA7" s="32"/>
      <c r="CB7" s="32"/>
      <c r="CC7" s="32"/>
      <c r="CD7" s="32"/>
      <c r="CE7" s="32"/>
      <c r="CF7" s="32"/>
      <c r="CG7" s="32"/>
      <c r="CH7" s="32"/>
      <c r="CI7" s="32"/>
      <c r="CJ7" s="32"/>
      <c r="CK7" s="32"/>
      <c r="CL7" s="32"/>
      <c r="CM7" s="32"/>
      <c r="CN7" s="32"/>
      <c r="CO7" s="32"/>
      <c r="CP7" s="32"/>
      <c r="CQ7" s="32"/>
      <c r="CR7" s="32"/>
      <c r="CS7" s="32"/>
      <c r="CT7" s="32"/>
      <c r="CU7" s="32"/>
      <c r="CV7" s="32"/>
      <c r="CW7" s="32"/>
      <c r="CX7" s="32"/>
      <c r="CY7" s="32"/>
      <c r="CZ7" s="32"/>
      <c r="DA7" s="32"/>
      <c r="DB7" s="32"/>
      <c r="DC7" s="32"/>
      <c r="DD7" s="32"/>
      <c r="DE7" s="32"/>
      <c r="DF7" s="32"/>
      <c r="DG7" s="32"/>
      <c r="DH7" s="32"/>
      <c r="DI7" s="32"/>
      <c r="DJ7" s="32"/>
      <c r="DK7" s="32"/>
      <c r="DL7" s="32"/>
      <c r="DM7" s="32"/>
      <c r="DN7" s="32"/>
      <c r="DO7" s="32"/>
      <c r="DP7" s="32"/>
      <c r="DQ7" s="32"/>
      <c r="DR7" s="32"/>
      <c r="DS7" s="32"/>
      <c r="DT7" s="32"/>
      <c r="DU7" s="32"/>
      <c r="DV7" s="32"/>
      <c r="DW7" s="32"/>
      <c r="DX7" s="32"/>
      <c r="DY7" s="32"/>
      <c r="DZ7" s="32"/>
      <c r="EA7" s="32"/>
      <c r="EB7" s="32"/>
      <c r="EC7" s="32"/>
      <c r="ED7" s="32"/>
      <c r="EE7" s="32"/>
      <c r="EF7" s="32"/>
      <c r="EG7" s="32"/>
      <c r="EH7" s="32"/>
      <c r="EI7" s="32"/>
      <c r="EJ7" s="32"/>
      <c r="EK7" s="32"/>
      <c r="EL7" s="32"/>
      <c r="EM7" s="32"/>
      <c r="EN7" s="32"/>
      <c r="EO7" s="32"/>
      <c r="EP7" s="32"/>
      <c r="EQ7" s="32"/>
      <c r="ER7" s="32"/>
      <c r="ES7" s="32"/>
      <c r="ET7" s="32"/>
      <c r="EU7" s="32"/>
      <c r="EV7" s="29" t="s">
        <v>470</v>
      </c>
      <c r="EW7" s="30"/>
      <c r="EX7" s="30"/>
      <c r="EY7" s="30"/>
      <c r="EZ7" s="30"/>
      <c r="FA7" s="30"/>
      <c r="FB7" s="30"/>
      <c r="FC7" s="30"/>
      <c r="FD7" s="30"/>
      <c r="FE7" s="30"/>
      <c r="FF7" s="30"/>
      <c r="FG7" s="30"/>
      <c r="FH7" s="30"/>
      <c r="FI7" s="30"/>
      <c r="FJ7" s="30"/>
      <c r="FK7" s="30"/>
      <c r="FL7" s="30"/>
      <c r="FM7" s="30"/>
      <c r="FN7" s="30"/>
      <c r="FO7" s="30"/>
      <c r="FP7" s="30"/>
      <c r="FQ7" s="30"/>
      <c r="FR7" s="30"/>
      <c r="FS7" s="30"/>
      <c r="FT7" s="30"/>
      <c r="FU7" s="30"/>
      <c r="FV7" s="30"/>
      <c r="FW7" s="30"/>
      <c r="FX7" s="30"/>
      <c r="FY7" s="30"/>
      <c r="GQ7" s="23"/>
      <c r="GR7" s="23"/>
      <c r="GS7" s="23"/>
      <c r="GT7" s="23"/>
      <c r="GU7" s="23"/>
      <c r="GV7" s="23"/>
      <c r="GW7" s="23"/>
      <c r="GX7" s="23"/>
      <c r="GY7" s="23"/>
      <c r="GZ7" s="23"/>
      <c r="HA7" s="23"/>
      <c r="HB7" s="23"/>
      <c r="HC7" s="23"/>
      <c r="HD7" s="23"/>
      <c r="HE7" s="23"/>
      <c r="HF7" s="23"/>
      <c r="HG7" s="23"/>
      <c r="HH7" s="23"/>
      <c r="HI7" s="23"/>
      <c r="HJ7" s="23"/>
      <c r="HK7" s="23"/>
      <c r="HL7" s="23"/>
      <c r="HM7" s="23"/>
      <c r="HN7" s="23"/>
      <c r="HO7" s="23"/>
      <c r="HP7" s="23"/>
      <c r="HQ7" s="23"/>
      <c r="HR7" s="23"/>
      <c r="HS7" s="23"/>
      <c r="HT7" s="23"/>
      <c r="HU7" s="23"/>
      <c r="HV7" s="23"/>
      <c r="HW7" s="23"/>
      <c r="HX7" s="23"/>
      <c r="HY7" s="23"/>
    </row>
    <row r="8" spans="1:262" s="25" customFormat="1" ht="42" customHeight="1" x14ac:dyDescent="0.25">
      <c r="B8" s="28" t="s">
        <v>1</v>
      </c>
      <c r="C8" s="31" t="s">
        <v>445</v>
      </c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/>
      <c r="BT8" s="32"/>
      <c r="BU8" s="32"/>
      <c r="BV8" s="32"/>
      <c r="BW8" s="32"/>
      <c r="BX8" s="32"/>
      <c r="BY8" s="32"/>
      <c r="BZ8" s="32"/>
      <c r="CA8" s="32"/>
      <c r="CB8" s="32"/>
      <c r="CC8" s="32"/>
      <c r="CD8" s="32"/>
      <c r="CE8" s="32"/>
      <c r="CF8" s="32"/>
      <c r="CG8" s="32"/>
      <c r="CH8" s="32"/>
      <c r="CI8" s="32"/>
      <c r="CJ8" s="32"/>
      <c r="CK8" s="32"/>
      <c r="CL8" s="32"/>
      <c r="CM8" s="32"/>
      <c r="CN8" s="32"/>
      <c r="CO8" s="32" t="s">
        <v>463</v>
      </c>
      <c r="CP8" s="32"/>
      <c r="CQ8" s="32"/>
      <c r="CR8" s="32"/>
      <c r="CS8" s="32"/>
      <c r="CT8" s="32"/>
      <c r="CU8" s="32"/>
      <c r="CV8" s="32"/>
      <c r="CW8" s="32"/>
      <c r="CX8" s="32"/>
      <c r="CY8" s="32"/>
      <c r="CZ8" s="32"/>
      <c r="DA8" s="32"/>
      <c r="DB8" s="32"/>
      <c r="DC8" s="32"/>
      <c r="DD8" s="32"/>
      <c r="DE8" s="32"/>
      <c r="DF8" s="32"/>
      <c r="DG8" s="32"/>
      <c r="DH8" s="32"/>
      <c r="DI8" s="32"/>
      <c r="DJ8" s="32"/>
      <c r="DK8" s="32"/>
      <c r="DL8" s="32"/>
      <c r="DM8" s="32"/>
      <c r="DN8" s="32"/>
      <c r="DO8" s="32"/>
      <c r="DP8" s="32"/>
      <c r="DQ8" s="32"/>
      <c r="DR8" s="32"/>
      <c r="DS8" s="32"/>
      <c r="DT8" s="32"/>
      <c r="DU8" s="32"/>
      <c r="DV8" s="32"/>
      <c r="DW8" s="32"/>
      <c r="DX8" s="32"/>
      <c r="DY8" s="32"/>
      <c r="DZ8" s="32"/>
      <c r="EA8" s="32"/>
      <c r="EB8" s="32"/>
      <c r="EC8" s="32"/>
      <c r="ED8" s="32"/>
      <c r="EE8" s="32"/>
      <c r="EF8" s="32"/>
      <c r="EG8" s="32"/>
      <c r="EH8" s="32"/>
      <c r="EI8" s="36" t="s">
        <v>465</v>
      </c>
      <c r="EJ8" s="36"/>
      <c r="EK8" s="36"/>
      <c r="EL8" s="36"/>
      <c r="EM8" s="36"/>
      <c r="EN8" s="36"/>
      <c r="EO8" s="36"/>
      <c r="EP8" s="36"/>
      <c r="EQ8" s="36"/>
      <c r="ER8" s="36"/>
      <c r="ES8" s="36"/>
      <c r="ET8" s="36"/>
      <c r="EU8" s="36"/>
      <c r="EV8" s="26"/>
      <c r="EW8" s="26"/>
      <c r="EX8" s="26"/>
      <c r="EY8" s="26"/>
      <c r="EZ8" s="26"/>
      <c r="FA8" s="26"/>
      <c r="FB8" s="26"/>
      <c r="FC8" s="26"/>
      <c r="FD8" s="26"/>
      <c r="FE8" s="26"/>
      <c r="FF8" s="26"/>
      <c r="FG8" s="26"/>
      <c r="FH8" s="26"/>
      <c r="FI8" s="26"/>
      <c r="FJ8" s="26"/>
      <c r="FK8" s="26"/>
      <c r="FL8" s="26"/>
      <c r="FM8" s="26"/>
      <c r="FN8" s="26"/>
      <c r="FO8" s="26"/>
      <c r="FP8" s="26"/>
      <c r="FQ8" s="26"/>
      <c r="FR8" s="26"/>
      <c r="FS8" s="26"/>
      <c r="FT8" s="26"/>
      <c r="FU8" s="26"/>
      <c r="FV8" s="26"/>
      <c r="FW8" s="26"/>
      <c r="FX8" s="26"/>
      <c r="FY8" s="26"/>
      <c r="GQ8" s="27"/>
      <c r="GR8" s="27"/>
      <c r="GS8" s="27"/>
      <c r="GT8" s="27"/>
      <c r="GU8" s="27"/>
      <c r="GV8" s="27"/>
      <c r="GW8" s="27"/>
      <c r="GX8" s="27"/>
      <c r="GY8" s="27"/>
      <c r="GZ8" s="27"/>
      <c r="HA8" s="27"/>
      <c r="HB8" s="27"/>
      <c r="HC8" s="27"/>
      <c r="HD8" s="27"/>
      <c r="HE8" s="27"/>
      <c r="HF8" s="27"/>
      <c r="HG8" s="27"/>
      <c r="HH8" s="27"/>
      <c r="HI8" s="27"/>
      <c r="HJ8" s="27"/>
      <c r="HK8" s="27"/>
      <c r="HL8" s="27"/>
      <c r="HM8" s="27"/>
      <c r="HN8" s="27"/>
      <c r="HO8" s="27"/>
      <c r="HP8" s="27"/>
      <c r="HQ8" s="27"/>
      <c r="HR8" s="27"/>
      <c r="HS8" s="27"/>
      <c r="HT8" s="27"/>
      <c r="HU8" s="27"/>
      <c r="HV8" s="27"/>
      <c r="HW8" s="27"/>
      <c r="HX8" s="27"/>
      <c r="HY8" s="27"/>
    </row>
    <row r="9" spans="1:262" ht="26.25" x14ac:dyDescent="0.4">
      <c r="B9" s="21" t="s">
        <v>2</v>
      </c>
      <c r="C9" s="37" t="s">
        <v>446</v>
      </c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/>
      <c r="AG9" s="33" t="s">
        <v>448</v>
      </c>
      <c r="AH9" s="33"/>
      <c r="AI9" s="33"/>
      <c r="AJ9" s="33"/>
      <c r="AK9" s="33"/>
      <c r="AL9" s="33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33"/>
      <c r="AY9" s="33"/>
      <c r="AZ9" s="33"/>
      <c r="BA9" s="33"/>
      <c r="BB9" s="33"/>
      <c r="BC9" s="33"/>
      <c r="BD9" s="33"/>
      <c r="BE9" s="33"/>
      <c r="BF9" s="33"/>
      <c r="BG9" s="33"/>
      <c r="BH9" s="33"/>
      <c r="BI9" s="33"/>
      <c r="BJ9" s="33"/>
      <c r="BK9" s="33" t="s">
        <v>447</v>
      </c>
      <c r="BL9" s="33"/>
      <c r="BM9" s="33"/>
      <c r="BN9" s="33"/>
      <c r="BO9" s="33"/>
      <c r="BP9" s="33"/>
      <c r="BQ9" s="33"/>
      <c r="BR9" s="33"/>
      <c r="BS9" s="33"/>
      <c r="BT9" s="33"/>
      <c r="BU9" s="33"/>
      <c r="BV9" s="33"/>
      <c r="BW9" s="33"/>
      <c r="BX9" s="33"/>
      <c r="BY9" s="33"/>
      <c r="BZ9" s="33"/>
      <c r="CA9" s="33"/>
      <c r="CB9" s="33"/>
      <c r="CC9" s="33"/>
      <c r="CD9" s="33"/>
      <c r="CE9" s="33"/>
      <c r="CF9" s="33"/>
      <c r="CG9" s="33"/>
      <c r="CH9" s="33"/>
      <c r="CI9" s="33"/>
      <c r="CJ9" s="33"/>
      <c r="CK9" s="33"/>
      <c r="CL9" s="33"/>
      <c r="CM9" s="33"/>
      <c r="CN9" s="33"/>
      <c r="CO9" s="33" t="s">
        <v>454</v>
      </c>
      <c r="CP9" s="33"/>
      <c r="CQ9" s="33"/>
      <c r="CR9" s="33"/>
      <c r="CS9" s="33"/>
      <c r="CT9" s="33"/>
      <c r="CU9" s="33"/>
      <c r="CV9" s="33"/>
      <c r="CW9" s="33" t="s">
        <v>455</v>
      </c>
      <c r="CX9" s="33"/>
      <c r="CY9" s="33"/>
      <c r="CZ9" s="33"/>
      <c r="DA9" s="33"/>
      <c r="DB9" s="33"/>
      <c r="DC9" s="33"/>
      <c r="DD9" s="33"/>
      <c r="DE9" s="33"/>
      <c r="DF9" s="33"/>
      <c r="DG9" s="33"/>
      <c r="DH9" s="33"/>
      <c r="DI9" s="33" t="s">
        <v>456</v>
      </c>
      <c r="DJ9" s="33"/>
      <c r="DK9" s="33"/>
      <c r="DL9" s="33"/>
      <c r="DM9" s="33"/>
      <c r="DN9" s="33"/>
      <c r="DO9" s="33"/>
      <c r="DP9" s="33"/>
      <c r="DQ9" s="33"/>
      <c r="DR9" s="33"/>
      <c r="DS9" s="33"/>
      <c r="DT9" s="33"/>
      <c r="DU9" s="33"/>
      <c r="DV9" s="33"/>
      <c r="DW9" s="33"/>
      <c r="DX9" s="33"/>
      <c r="DY9" s="33"/>
      <c r="DZ9" s="33"/>
      <c r="EA9" s="33"/>
      <c r="EB9" s="33"/>
      <c r="EC9" s="33"/>
      <c r="ED9" s="33"/>
      <c r="EE9" s="33"/>
      <c r="EF9" s="33" t="s">
        <v>457</v>
      </c>
      <c r="EG9" s="33"/>
      <c r="EH9" s="33"/>
      <c r="EI9" s="33" t="s">
        <v>464</v>
      </c>
      <c r="EJ9" s="33"/>
      <c r="EK9" s="33"/>
      <c r="EL9" s="33"/>
      <c r="EM9" s="33"/>
      <c r="EN9" s="33"/>
      <c r="EO9" s="33"/>
      <c r="EP9" s="33"/>
      <c r="EQ9" s="33"/>
      <c r="ER9" s="33"/>
      <c r="ES9" s="33"/>
      <c r="ET9" s="33"/>
      <c r="EU9" s="33"/>
      <c r="EV9" s="5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</row>
    <row r="10" spans="1:262" ht="26.25" x14ac:dyDescent="0.4">
      <c r="B10" s="20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  <c r="DI10" s="25"/>
      <c r="DJ10" s="25"/>
      <c r="DK10" s="25"/>
      <c r="DL10" s="25"/>
      <c r="DM10" s="25"/>
      <c r="DN10" s="25"/>
      <c r="DO10" s="25"/>
      <c r="DP10" s="25"/>
      <c r="DQ10" s="25"/>
      <c r="DR10" s="25"/>
      <c r="DS10" s="25"/>
      <c r="DT10" s="25"/>
      <c r="DU10" s="25"/>
      <c r="DV10" s="25"/>
      <c r="DW10" s="25"/>
      <c r="DX10" s="25"/>
      <c r="DY10" s="25"/>
      <c r="DZ10" s="25"/>
      <c r="EA10" s="25"/>
      <c r="EB10" s="25"/>
      <c r="EC10" s="25"/>
      <c r="ED10" s="25"/>
      <c r="EE10" s="25"/>
      <c r="EF10" s="25"/>
      <c r="EG10" s="25"/>
      <c r="EH10" s="25"/>
      <c r="EI10" s="25"/>
      <c r="EJ10" s="25"/>
      <c r="EK10" s="25"/>
      <c r="EL10" s="25"/>
      <c r="EM10" s="25"/>
      <c r="EN10" s="25"/>
      <c r="EO10" s="25"/>
      <c r="EP10" s="25"/>
      <c r="EQ10" s="25"/>
      <c r="ER10" s="25"/>
      <c r="ES10" s="25"/>
      <c r="ET10" s="25"/>
      <c r="EU10" s="25"/>
      <c r="EV10" s="5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</row>
    <row r="11" spans="1:262" ht="18.75" x14ac:dyDescent="0.3">
      <c r="B11" s="20"/>
      <c r="JB11" t="s">
        <v>475</v>
      </c>
    </row>
    <row r="12" spans="1:262" s="1" customFormat="1" ht="23.25" x14ac:dyDescent="0.3">
      <c r="B12" s="21" t="s">
        <v>442</v>
      </c>
      <c r="C12" s="2" t="s">
        <v>159</v>
      </c>
      <c r="D12" s="2" t="s">
        <v>180</v>
      </c>
      <c r="E12" s="2" t="s">
        <v>181</v>
      </c>
      <c r="F12" s="2" t="s">
        <v>434</v>
      </c>
      <c r="G12" s="2" t="s">
        <v>435</v>
      </c>
      <c r="H12" s="2" t="s">
        <v>23</v>
      </c>
      <c r="I12" s="2" t="s">
        <v>73</v>
      </c>
      <c r="J12" s="2" t="s">
        <v>76</v>
      </c>
      <c r="K12" s="2" t="s">
        <v>78</v>
      </c>
      <c r="L12" s="2" t="s">
        <v>79</v>
      </c>
      <c r="M12" s="2" t="s">
        <v>80</v>
      </c>
      <c r="N12" s="2" t="s">
        <v>81</v>
      </c>
      <c r="O12" s="2" t="s">
        <v>95</v>
      </c>
      <c r="P12" s="2" t="s">
        <v>96</v>
      </c>
      <c r="Q12" s="2" t="s">
        <v>158</v>
      </c>
      <c r="R12" s="2" t="s">
        <v>249</v>
      </c>
      <c r="S12" s="2" t="s">
        <v>329</v>
      </c>
      <c r="T12" s="2" t="s">
        <v>433</v>
      </c>
      <c r="U12" s="2" t="s">
        <v>72</v>
      </c>
      <c r="V12" s="2" t="s">
        <v>74</v>
      </c>
      <c r="W12" s="2" t="s">
        <v>75</v>
      </c>
      <c r="X12" s="2" t="s">
        <v>77</v>
      </c>
      <c r="Y12" s="2" t="s">
        <v>82</v>
      </c>
      <c r="Z12" s="2" t="s">
        <v>236</v>
      </c>
      <c r="AA12" s="2" t="s">
        <v>438</v>
      </c>
      <c r="AB12" s="2" t="s">
        <v>174</v>
      </c>
      <c r="AC12" s="2" t="s">
        <v>175</v>
      </c>
      <c r="AD12" s="2" t="s">
        <v>176</v>
      </c>
      <c r="AE12" s="2" t="s">
        <v>178</v>
      </c>
      <c r="AF12" s="2" t="s">
        <v>183</v>
      </c>
      <c r="AG12" s="2" t="s">
        <v>184</v>
      </c>
      <c r="AH12" s="2" t="s">
        <v>185</v>
      </c>
      <c r="AI12" s="2" t="s">
        <v>296</v>
      </c>
      <c r="AJ12" s="2" t="s">
        <v>173</v>
      </c>
      <c r="AK12" s="2" t="s">
        <v>177</v>
      </c>
      <c r="AL12" s="2" t="s">
        <v>179</v>
      </c>
      <c r="AM12" s="2" t="s">
        <v>182</v>
      </c>
      <c r="AN12" s="2" t="s">
        <v>186</v>
      </c>
      <c r="AO12" s="2" t="s">
        <v>231</v>
      </c>
      <c r="AP12" s="2" t="s">
        <v>232</v>
      </c>
      <c r="AQ12" s="2" t="s">
        <v>243</v>
      </c>
      <c r="AR12" s="2" t="s">
        <v>295</v>
      </c>
      <c r="AS12" s="2" t="s">
        <v>297</v>
      </c>
      <c r="AT12" s="2" t="s">
        <v>298</v>
      </c>
      <c r="AU12" s="2" t="s">
        <v>299</v>
      </c>
      <c r="AV12" s="2" t="s">
        <v>301</v>
      </c>
      <c r="AW12" s="2" t="s">
        <v>302</v>
      </c>
      <c r="AX12" s="2" t="s">
        <v>303</v>
      </c>
      <c r="AY12" s="2" t="s">
        <v>304</v>
      </c>
      <c r="AZ12" s="2" t="s">
        <v>187</v>
      </c>
      <c r="BA12" s="2" t="s">
        <v>233</v>
      </c>
      <c r="BB12" s="2" t="s">
        <v>294</v>
      </c>
      <c r="BC12" s="2" t="s">
        <v>300</v>
      </c>
      <c r="BD12" s="2" t="s">
        <v>193</v>
      </c>
      <c r="BE12" s="2" t="s">
        <v>194</v>
      </c>
      <c r="BF12" s="2" t="s">
        <v>196</v>
      </c>
      <c r="BG12" s="2" t="s">
        <v>305</v>
      </c>
      <c r="BH12" s="2" t="s">
        <v>308</v>
      </c>
      <c r="BI12" s="2" t="s">
        <v>310</v>
      </c>
      <c r="BJ12" s="2" t="s">
        <v>320</v>
      </c>
      <c r="BK12" s="2" t="s">
        <v>188</v>
      </c>
      <c r="BL12" s="2" t="s">
        <v>189</v>
      </c>
      <c r="BM12" s="2" t="s">
        <v>190</v>
      </c>
      <c r="BN12" s="2" t="s">
        <v>191</v>
      </c>
      <c r="BO12" s="2" t="s">
        <v>192</v>
      </c>
      <c r="BP12" s="2" t="s">
        <v>195</v>
      </c>
      <c r="BQ12" s="2" t="s">
        <v>229</v>
      </c>
      <c r="BR12" s="2" t="s">
        <v>230</v>
      </c>
      <c r="BS12" s="2" t="s">
        <v>244</v>
      </c>
      <c r="BT12" s="2" t="s">
        <v>306</v>
      </c>
      <c r="BU12" s="2" t="s">
        <v>307</v>
      </c>
      <c r="BV12" s="2" t="s">
        <v>309</v>
      </c>
      <c r="BW12" s="2" t="s">
        <v>318</v>
      </c>
      <c r="BX12" s="2" t="s">
        <v>319</v>
      </c>
      <c r="BY12" s="2" t="s">
        <v>321</v>
      </c>
      <c r="BZ12" s="2" t="s">
        <v>322</v>
      </c>
      <c r="CA12" s="2" t="s">
        <v>323</v>
      </c>
      <c r="CB12" s="2" t="s">
        <v>324</v>
      </c>
      <c r="CC12" s="2" t="s">
        <v>325</v>
      </c>
      <c r="CD12" s="2" t="s">
        <v>326</v>
      </c>
      <c r="CE12" s="2" t="s">
        <v>327</v>
      </c>
      <c r="CF12" s="2" t="s">
        <v>328</v>
      </c>
      <c r="CG12" s="2" t="s">
        <v>39</v>
      </c>
      <c r="CH12" s="2" t="s">
        <v>40</v>
      </c>
      <c r="CI12" s="2" t="s">
        <v>41</v>
      </c>
      <c r="CJ12" s="2" t="s">
        <v>48</v>
      </c>
      <c r="CK12" s="2" t="s">
        <v>61</v>
      </c>
      <c r="CL12" s="2" t="s">
        <v>62</v>
      </c>
      <c r="CM12" s="2" t="s">
        <v>63</v>
      </c>
      <c r="CN12" s="2" t="s">
        <v>64</v>
      </c>
      <c r="CO12" s="2" t="s">
        <v>65</v>
      </c>
      <c r="CP12" s="2" t="s">
        <v>66</v>
      </c>
      <c r="CQ12" s="2" t="s">
        <v>160</v>
      </c>
      <c r="CR12" s="2" t="s">
        <v>238</v>
      </c>
      <c r="CS12" s="2" t="s">
        <v>282</v>
      </c>
      <c r="CT12" s="2" t="s">
        <v>289</v>
      </c>
      <c r="CU12" s="2" t="s">
        <v>290</v>
      </c>
      <c r="CV12" s="2" t="s">
        <v>291</v>
      </c>
      <c r="CW12" s="2" t="s">
        <v>292</v>
      </c>
      <c r="CX12" s="2" t="s">
        <v>293</v>
      </c>
      <c r="CY12" s="2" t="s">
        <v>342</v>
      </c>
      <c r="CZ12" s="2" t="s">
        <v>343</v>
      </c>
      <c r="DA12" s="2" t="s">
        <v>344</v>
      </c>
      <c r="DB12" s="2" t="s">
        <v>385</v>
      </c>
      <c r="DC12" s="2" t="s">
        <v>386</v>
      </c>
      <c r="DD12" s="2" t="s">
        <v>387</v>
      </c>
      <c r="DE12" s="2" t="s">
        <v>388</v>
      </c>
      <c r="DF12" s="2" t="s">
        <v>389</v>
      </c>
      <c r="DG12" s="2" t="s">
        <v>390</v>
      </c>
      <c r="DH12" s="2" t="s">
        <v>391</v>
      </c>
      <c r="DI12" s="2" t="s">
        <v>392</v>
      </c>
      <c r="DJ12" s="2" t="s">
        <v>393</v>
      </c>
      <c r="DK12" s="2" t="s">
        <v>436</v>
      </c>
      <c r="DL12" s="2" t="s">
        <v>163</v>
      </c>
      <c r="DM12" s="2" t="s">
        <v>164</v>
      </c>
      <c r="DN12" s="2" t="s">
        <v>165</v>
      </c>
      <c r="DO12" s="2" t="s">
        <v>14</v>
      </c>
      <c r="DP12" s="2" t="s">
        <v>15</v>
      </c>
      <c r="DQ12" s="2" t="s">
        <v>42</v>
      </c>
      <c r="DR12" s="2" t="s">
        <v>47</v>
      </c>
      <c r="DS12" s="2" t="s">
        <v>83</v>
      </c>
      <c r="DT12" s="2" t="s">
        <v>84</v>
      </c>
      <c r="DU12" s="2" t="s">
        <v>85</v>
      </c>
      <c r="DV12" s="2" t="s">
        <v>86</v>
      </c>
      <c r="DW12" s="2" t="s">
        <v>87</v>
      </c>
      <c r="DX12" s="2" t="s">
        <v>88</v>
      </c>
      <c r="DY12" s="2" t="s">
        <v>161</v>
      </c>
      <c r="DZ12" s="2" t="s">
        <v>162</v>
      </c>
      <c r="EA12" s="2" t="s">
        <v>166</v>
      </c>
      <c r="EB12" s="2" t="s">
        <v>167</v>
      </c>
      <c r="EC12" s="2" t="s">
        <v>339</v>
      </c>
      <c r="ED12" s="2" t="s">
        <v>340</v>
      </c>
      <c r="EE12" s="2" t="s">
        <v>341</v>
      </c>
      <c r="EF12" s="2" t="s">
        <v>366</v>
      </c>
      <c r="EG12" s="2" t="s">
        <v>394</v>
      </c>
      <c r="EH12" s="2" t="s">
        <v>395</v>
      </c>
      <c r="EI12" s="2" t="s">
        <v>396</v>
      </c>
      <c r="EJ12" s="2" t="s">
        <v>397</v>
      </c>
      <c r="EK12" s="2" t="s">
        <v>398</v>
      </c>
      <c r="EL12" s="2" t="s">
        <v>399</v>
      </c>
      <c r="EM12" s="2" t="s">
        <v>400</v>
      </c>
      <c r="EN12" s="2" t="s">
        <v>401</v>
      </c>
      <c r="EO12" s="2" t="s">
        <v>112</v>
      </c>
      <c r="EP12" s="2" t="s">
        <v>113</v>
      </c>
      <c r="EQ12" s="2" t="s">
        <v>109</v>
      </c>
      <c r="ER12" s="2" t="s">
        <v>20</v>
      </c>
      <c r="ES12" s="2" t="s">
        <v>27</v>
      </c>
      <c r="ET12" s="2" t="s">
        <v>89</v>
      </c>
      <c r="EU12" s="2" t="s">
        <v>90</v>
      </c>
      <c r="EV12" s="2" t="s">
        <v>91</v>
      </c>
      <c r="EW12" s="2" t="s">
        <v>92</v>
      </c>
      <c r="EX12" s="2" t="s">
        <v>93</v>
      </c>
      <c r="EY12" s="2" t="s">
        <v>94</v>
      </c>
      <c r="EZ12" s="2" t="s">
        <v>110</v>
      </c>
      <c r="FA12" s="2" t="s">
        <v>111</v>
      </c>
      <c r="FB12" s="2" t="s">
        <v>114</v>
      </c>
      <c r="FC12" s="2" t="s">
        <v>115</v>
      </c>
      <c r="FD12" s="2" t="s">
        <v>116</v>
      </c>
      <c r="FE12" s="2" t="s">
        <v>117</v>
      </c>
      <c r="FF12" s="2" t="s">
        <v>118</v>
      </c>
      <c r="FG12" s="2" t="s">
        <v>119</v>
      </c>
      <c r="FH12" s="2" t="s">
        <v>120</v>
      </c>
      <c r="FI12" s="2" t="s">
        <v>121</v>
      </c>
      <c r="FJ12" s="2" t="s">
        <v>122</v>
      </c>
      <c r="FK12" s="2" t="s">
        <v>123</v>
      </c>
      <c r="FL12" s="2" t="s">
        <v>124</v>
      </c>
      <c r="FM12" s="2" t="s">
        <v>216</v>
      </c>
      <c r="FN12" s="2" t="s">
        <v>239</v>
      </c>
      <c r="FO12" s="2" t="s">
        <v>240</v>
      </c>
      <c r="FP12" s="2" t="s">
        <v>241</v>
      </c>
      <c r="FQ12" s="2" t="s">
        <v>242</v>
      </c>
      <c r="FR12" s="2" t="s">
        <v>250</v>
      </c>
      <c r="FS12" s="2" t="s">
        <v>439</v>
      </c>
      <c r="FT12" s="2" t="s">
        <v>49</v>
      </c>
      <c r="FU12" s="2" t="s">
        <v>68</v>
      </c>
      <c r="FV12" s="2" t="s">
        <v>155</v>
      </c>
      <c r="FW12" s="2" t="s">
        <v>21</v>
      </c>
      <c r="FX12" s="2" t="s">
        <v>50</v>
      </c>
      <c r="FY12" s="2" t="s">
        <v>51</v>
      </c>
      <c r="FZ12" s="2" t="s">
        <v>52</v>
      </c>
      <c r="GA12" s="2" t="s">
        <v>53</v>
      </c>
      <c r="GB12" s="2" t="s">
        <v>54</v>
      </c>
      <c r="GC12" s="2" t="s">
        <v>56</v>
      </c>
      <c r="GD12" s="2" t="s">
        <v>58</v>
      </c>
      <c r="GE12" s="2" t="s">
        <v>59</v>
      </c>
      <c r="GF12" s="2" t="s">
        <v>60</v>
      </c>
      <c r="GG12" s="2" t="s">
        <v>156</v>
      </c>
      <c r="GH12" s="2" t="s">
        <v>157</v>
      </c>
      <c r="GI12" s="2" t="s">
        <v>17</v>
      </c>
      <c r="GJ12" s="2" t="s">
        <v>18</v>
      </c>
      <c r="GK12" s="2" t="s">
        <v>55</v>
      </c>
      <c r="GL12" s="2" t="s">
        <v>57</v>
      </c>
      <c r="GM12" s="2" t="s">
        <v>67</v>
      </c>
      <c r="GN12" s="2" t="s">
        <v>69</v>
      </c>
      <c r="GO12" s="2" t="s">
        <v>70</v>
      </c>
      <c r="GP12" s="2" t="s">
        <v>71</v>
      </c>
      <c r="GQ12" s="2" t="s">
        <v>237</v>
      </c>
      <c r="GR12" s="2" t="s">
        <v>168</v>
      </c>
      <c r="GS12" s="2" t="s">
        <v>169</v>
      </c>
      <c r="GT12" s="2" t="s">
        <v>170</v>
      </c>
      <c r="GU12" s="2" t="s">
        <v>171</v>
      </c>
      <c r="GV12" s="2" t="s">
        <v>172</v>
      </c>
      <c r="GW12" s="2" t="s">
        <v>228</v>
      </c>
      <c r="GX12" s="2" t="s">
        <v>269</v>
      </c>
      <c r="GY12" s="2" t="s">
        <v>358</v>
      </c>
      <c r="GZ12" s="2" t="s">
        <v>359</v>
      </c>
      <c r="HA12" s="2" t="s">
        <v>13</v>
      </c>
      <c r="HB12" s="2" t="s">
        <v>16</v>
      </c>
      <c r="HC12" s="2" t="s">
        <v>97</v>
      </c>
      <c r="HD12" s="2" t="s">
        <v>98</v>
      </c>
      <c r="HE12" s="2" t="s">
        <v>99</v>
      </c>
      <c r="HF12" s="2" t="s">
        <v>345</v>
      </c>
      <c r="HG12" s="2" t="s">
        <v>346</v>
      </c>
      <c r="HH12" s="2" t="s">
        <v>347</v>
      </c>
      <c r="HI12" s="2" t="s">
        <v>348</v>
      </c>
      <c r="HJ12" s="2" t="s">
        <v>349</v>
      </c>
      <c r="HK12" s="2" t="s">
        <v>350</v>
      </c>
      <c r="HL12" s="2" t="s">
        <v>351</v>
      </c>
      <c r="HM12" s="2" t="s">
        <v>352</v>
      </c>
      <c r="HN12" s="2" t="s">
        <v>353</v>
      </c>
      <c r="HO12" s="2" t="s">
        <v>354</v>
      </c>
      <c r="HP12" s="2" t="s">
        <v>355</v>
      </c>
      <c r="HQ12" s="2" t="s">
        <v>356</v>
      </c>
      <c r="HR12" s="2" t="s">
        <v>357</v>
      </c>
      <c r="HS12" s="2" t="s">
        <v>360</v>
      </c>
      <c r="HT12" s="2" t="s">
        <v>361</v>
      </c>
      <c r="HU12" s="2" t="s">
        <v>101</v>
      </c>
      <c r="HV12" s="2" t="s">
        <v>102</v>
      </c>
      <c r="HW12" s="2" t="s">
        <v>103</v>
      </c>
      <c r="HX12" s="2" t="s">
        <v>104</v>
      </c>
      <c r="HY12" s="2" t="s">
        <v>105</v>
      </c>
      <c r="HZ12" s="2" t="s">
        <v>276</v>
      </c>
      <c r="IA12" s="2" t="s">
        <v>277</v>
      </c>
      <c r="IB12" s="2" t="s">
        <v>278</v>
      </c>
      <c r="IC12" s="2" t="s">
        <v>279</v>
      </c>
      <c r="ID12" s="2" t="s">
        <v>280</v>
      </c>
      <c r="IE12" s="2" t="s">
        <v>281</v>
      </c>
      <c r="IF12" s="2" t="s">
        <v>19</v>
      </c>
      <c r="IG12" s="2" t="s">
        <v>100</v>
      </c>
      <c r="IH12" s="2" t="s">
        <v>106</v>
      </c>
      <c r="II12" s="2" t="s">
        <v>107</v>
      </c>
      <c r="IJ12" s="2" t="s">
        <v>108</v>
      </c>
      <c r="IK12" s="2" t="s">
        <v>234</v>
      </c>
      <c r="IL12" s="2" t="s">
        <v>235</v>
      </c>
      <c r="IM12" s="2" t="s">
        <v>270</v>
      </c>
      <c r="IN12" s="2" t="s">
        <v>271</v>
      </c>
      <c r="IO12" s="2" t="s">
        <v>272</v>
      </c>
      <c r="IP12" s="2" t="s">
        <v>273</v>
      </c>
      <c r="IQ12" s="2" t="s">
        <v>274</v>
      </c>
      <c r="IR12" s="2" t="s">
        <v>275</v>
      </c>
      <c r="IS12" s="2" t="s">
        <v>283</v>
      </c>
      <c r="IT12" s="2" t="s">
        <v>284</v>
      </c>
      <c r="IU12" s="2" t="s">
        <v>285</v>
      </c>
      <c r="IV12" s="2" t="s">
        <v>286</v>
      </c>
      <c r="IW12" s="2" t="s">
        <v>287</v>
      </c>
      <c r="IX12" s="2" t="s">
        <v>288</v>
      </c>
      <c r="IY12" s="2" t="s">
        <v>437</v>
      </c>
      <c r="IZ12" s="3" t="s">
        <v>444</v>
      </c>
      <c r="JA12">
        <v>257</v>
      </c>
    </row>
    <row r="13" spans="1:262" ht="23.25" x14ac:dyDescent="0.25">
      <c r="A13" s="34" t="s">
        <v>466</v>
      </c>
      <c r="B13" s="24" t="s">
        <v>4</v>
      </c>
      <c r="C13" s="13" t="s">
        <v>440</v>
      </c>
      <c r="D13" s="14"/>
      <c r="E13" s="13" t="s">
        <v>440</v>
      </c>
      <c r="F13" s="13" t="s">
        <v>440</v>
      </c>
      <c r="G13" s="13" t="s">
        <v>440</v>
      </c>
      <c r="H13" s="13" t="s">
        <v>440</v>
      </c>
      <c r="I13" s="13" t="s">
        <v>440</v>
      </c>
      <c r="J13" s="13" t="s">
        <v>440</v>
      </c>
      <c r="K13" s="13" t="s">
        <v>440</v>
      </c>
      <c r="L13" s="13" t="s">
        <v>440</v>
      </c>
      <c r="M13" s="13" t="s">
        <v>440</v>
      </c>
      <c r="N13" s="13" t="s">
        <v>440</v>
      </c>
      <c r="O13" s="13" t="s">
        <v>440</v>
      </c>
      <c r="P13" s="13" t="s">
        <v>440</v>
      </c>
      <c r="Q13" s="13" t="s">
        <v>440</v>
      </c>
      <c r="R13" s="13" t="s">
        <v>440</v>
      </c>
      <c r="S13" s="13" t="s">
        <v>440</v>
      </c>
      <c r="T13" s="13" t="s">
        <v>440</v>
      </c>
      <c r="U13" s="13" t="s">
        <v>440</v>
      </c>
      <c r="V13" s="13" t="s">
        <v>440</v>
      </c>
      <c r="W13" s="13" t="s">
        <v>440</v>
      </c>
      <c r="X13" s="13" t="s">
        <v>440</v>
      </c>
      <c r="Y13" s="13" t="s">
        <v>440</v>
      </c>
      <c r="Z13" s="13" t="s">
        <v>440</v>
      </c>
      <c r="AA13" s="14"/>
      <c r="AB13" s="13" t="s">
        <v>440</v>
      </c>
      <c r="AC13" s="13" t="s">
        <v>440</v>
      </c>
      <c r="AD13" s="13" t="s">
        <v>440</v>
      </c>
      <c r="AE13" s="13" t="s">
        <v>440</v>
      </c>
      <c r="AF13" s="13" t="s">
        <v>440</v>
      </c>
      <c r="AG13" s="13" t="s">
        <v>440</v>
      </c>
      <c r="AH13" s="13" t="s">
        <v>440</v>
      </c>
      <c r="AI13" s="13" t="s">
        <v>440</v>
      </c>
      <c r="AJ13" s="13" t="s">
        <v>440</v>
      </c>
      <c r="AK13" s="13" t="s">
        <v>440</v>
      </c>
      <c r="AL13" s="13" t="s">
        <v>440</v>
      </c>
      <c r="AM13" s="13" t="s">
        <v>440</v>
      </c>
      <c r="AN13" s="13" t="s">
        <v>440</v>
      </c>
      <c r="AO13" s="13" t="s">
        <v>440</v>
      </c>
      <c r="AP13" s="13" t="s">
        <v>440</v>
      </c>
      <c r="AQ13" s="13" t="s">
        <v>440</v>
      </c>
      <c r="AR13" s="13" t="s">
        <v>440</v>
      </c>
      <c r="AS13" s="13" t="s">
        <v>440</v>
      </c>
      <c r="AT13" s="13" t="s">
        <v>440</v>
      </c>
      <c r="AU13" s="13" t="s">
        <v>440</v>
      </c>
      <c r="AV13" s="14"/>
      <c r="AW13" s="14"/>
      <c r="AX13" s="13" t="s">
        <v>440</v>
      </c>
      <c r="AY13" s="13" t="s">
        <v>440</v>
      </c>
      <c r="AZ13" s="13" t="s">
        <v>440</v>
      </c>
      <c r="BA13" s="13" t="s">
        <v>440</v>
      </c>
      <c r="BB13" s="14"/>
      <c r="BC13" s="13" t="s">
        <v>440</v>
      </c>
      <c r="BD13" s="13" t="s">
        <v>440</v>
      </c>
      <c r="BE13" s="13" t="s">
        <v>440</v>
      </c>
      <c r="BF13" s="13" t="s">
        <v>440</v>
      </c>
      <c r="BG13" s="13" t="s">
        <v>440</v>
      </c>
      <c r="BH13" s="13" t="s">
        <v>440</v>
      </c>
      <c r="BI13" s="13" t="s">
        <v>440</v>
      </c>
      <c r="BJ13" s="13" t="s">
        <v>440</v>
      </c>
      <c r="BK13" s="13" t="s">
        <v>440</v>
      </c>
      <c r="BL13" s="13" t="s">
        <v>440</v>
      </c>
      <c r="BM13" s="13" t="s">
        <v>440</v>
      </c>
      <c r="BN13" s="13" t="s">
        <v>440</v>
      </c>
      <c r="BO13" s="13" t="s">
        <v>440</v>
      </c>
      <c r="BP13" s="14"/>
      <c r="BQ13" s="13" t="s">
        <v>440</v>
      </c>
      <c r="BR13" s="13" t="s">
        <v>440</v>
      </c>
      <c r="BS13" s="13" t="s">
        <v>440</v>
      </c>
      <c r="BT13" s="13" t="s">
        <v>440</v>
      </c>
      <c r="BU13" s="13" t="s">
        <v>440</v>
      </c>
      <c r="BV13" s="13" t="s">
        <v>440</v>
      </c>
      <c r="BW13" s="13" t="s">
        <v>440</v>
      </c>
      <c r="BX13" s="13" t="s">
        <v>440</v>
      </c>
      <c r="BY13" s="13" t="s">
        <v>440</v>
      </c>
      <c r="BZ13" s="13" t="s">
        <v>440</v>
      </c>
      <c r="CA13" s="13" t="s">
        <v>440</v>
      </c>
      <c r="CB13" s="13" t="s">
        <v>440</v>
      </c>
      <c r="CC13" s="13" t="s">
        <v>440</v>
      </c>
      <c r="CD13" s="13" t="s">
        <v>440</v>
      </c>
      <c r="CE13" s="13" t="s">
        <v>440</v>
      </c>
      <c r="CF13" s="13" t="s">
        <v>440</v>
      </c>
      <c r="CG13" s="13" t="s">
        <v>440</v>
      </c>
      <c r="CH13" s="13" t="s">
        <v>440</v>
      </c>
      <c r="CI13" s="13" t="s">
        <v>440</v>
      </c>
      <c r="CJ13" s="13" t="s">
        <v>440</v>
      </c>
      <c r="CK13" s="13" t="s">
        <v>440</v>
      </c>
      <c r="CL13" s="13" t="s">
        <v>440</v>
      </c>
      <c r="CM13" s="13" t="s">
        <v>440</v>
      </c>
      <c r="CN13" s="13" t="s">
        <v>440</v>
      </c>
      <c r="CO13" s="13" t="s">
        <v>440</v>
      </c>
      <c r="CP13" s="13" t="s">
        <v>440</v>
      </c>
      <c r="CQ13" s="13" t="s">
        <v>440</v>
      </c>
      <c r="CR13" s="13" t="s">
        <v>440</v>
      </c>
      <c r="CS13" s="13" t="s">
        <v>440</v>
      </c>
      <c r="CT13" s="13" t="s">
        <v>440</v>
      </c>
      <c r="CU13" s="13" t="s">
        <v>440</v>
      </c>
      <c r="CV13" s="13" t="s">
        <v>440</v>
      </c>
      <c r="CW13" s="13" t="s">
        <v>440</v>
      </c>
      <c r="CX13" s="13" t="s">
        <v>440</v>
      </c>
      <c r="CY13" s="13" t="s">
        <v>440</v>
      </c>
      <c r="CZ13" s="13" t="s">
        <v>440</v>
      </c>
      <c r="DA13" s="13" t="s">
        <v>440</v>
      </c>
      <c r="DB13" s="13" t="s">
        <v>440</v>
      </c>
      <c r="DC13" s="13" t="s">
        <v>440</v>
      </c>
      <c r="DD13" s="13" t="s">
        <v>440</v>
      </c>
      <c r="DE13" s="13" t="s">
        <v>440</v>
      </c>
      <c r="DF13" s="13" t="s">
        <v>440</v>
      </c>
      <c r="DG13" s="13" t="s">
        <v>440</v>
      </c>
      <c r="DH13" s="13" t="s">
        <v>440</v>
      </c>
      <c r="DI13" s="13" t="s">
        <v>440</v>
      </c>
      <c r="DJ13" s="13" t="s">
        <v>440</v>
      </c>
      <c r="DK13" s="13" t="s">
        <v>440</v>
      </c>
      <c r="DL13" s="13" t="s">
        <v>440</v>
      </c>
      <c r="DM13" s="13" t="s">
        <v>440</v>
      </c>
      <c r="DN13" s="13" t="s">
        <v>440</v>
      </c>
      <c r="DO13" s="13" t="s">
        <v>440</v>
      </c>
      <c r="DP13" s="13" t="s">
        <v>440</v>
      </c>
      <c r="DQ13" s="13" t="s">
        <v>440</v>
      </c>
      <c r="DR13" s="13" t="s">
        <v>440</v>
      </c>
      <c r="DS13" s="13" t="s">
        <v>440</v>
      </c>
      <c r="DT13" s="13" t="s">
        <v>440</v>
      </c>
      <c r="DU13" s="13" t="s">
        <v>440</v>
      </c>
      <c r="DV13" s="13" t="s">
        <v>440</v>
      </c>
      <c r="DW13" s="13" t="s">
        <v>440</v>
      </c>
      <c r="DX13" s="13" t="s">
        <v>440</v>
      </c>
      <c r="DY13" s="13" t="s">
        <v>440</v>
      </c>
      <c r="DZ13" s="13" t="s">
        <v>440</v>
      </c>
      <c r="EA13" s="13" t="s">
        <v>440</v>
      </c>
      <c r="EB13" s="13" t="s">
        <v>440</v>
      </c>
      <c r="EC13" s="13" t="s">
        <v>440</v>
      </c>
      <c r="ED13" s="13" t="s">
        <v>440</v>
      </c>
      <c r="EE13" s="13" t="s">
        <v>440</v>
      </c>
      <c r="EF13" s="13" t="s">
        <v>440</v>
      </c>
      <c r="EG13" s="13" t="s">
        <v>440</v>
      </c>
      <c r="EH13" s="13" t="s">
        <v>440</v>
      </c>
      <c r="EI13" s="13" t="s">
        <v>440</v>
      </c>
      <c r="EJ13" s="13" t="s">
        <v>440</v>
      </c>
      <c r="EK13" s="13" t="s">
        <v>440</v>
      </c>
      <c r="EL13" s="13" t="s">
        <v>440</v>
      </c>
      <c r="EM13" s="13" t="s">
        <v>440</v>
      </c>
      <c r="EN13" s="13" t="s">
        <v>440</v>
      </c>
      <c r="EO13" s="13" t="s">
        <v>440</v>
      </c>
      <c r="EP13" s="13" t="s">
        <v>440</v>
      </c>
      <c r="EQ13" s="13" t="s">
        <v>440</v>
      </c>
      <c r="ER13" s="13" t="s">
        <v>440</v>
      </c>
      <c r="ES13" s="13" t="s">
        <v>440</v>
      </c>
      <c r="ET13" s="13" t="s">
        <v>440</v>
      </c>
      <c r="EU13" s="13" t="s">
        <v>440</v>
      </c>
      <c r="EV13" s="13" t="s">
        <v>440</v>
      </c>
      <c r="EW13" s="13" t="s">
        <v>440</v>
      </c>
      <c r="EX13" s="13" t="s">
        <v>440</v>
      </c>
      <c r="EY13" s="13" t="s">
        <v>440</v>
      </c>
      <c r="EZ13" s="13" t="s">
        <v>440</v>
      </c>
      <c r="FA13" s="13" t="s">
        <v>440</v>
      </c>
      <c r="FB13" s="13" t="s">
        <v>440</v>
      </c>
      <c r="FC13" s="13" t="s">
        <v>440</v>
      </c>
      <c r="FD13" s="13" t="s">
        <v>440</v>
      </c>
      <c r="FE13" s="13" t="s">
        <v>440</v>
      </c>
      <c r="FF13" s="13" t="s">
        <v>440</v>
      </c>
      <c r="FG13" s="13" t="s">
        <v>440</v>
      </c>
      <c r="FH13" s="13" t="s">
        <v>440</v>
      </c>
      <c r="FI13" s="13" t="s">
        <v>440</v>
      </c>
      <c r="FJ13" s="13" t="s">
        <v>440</v>
      </c>
      <c r="FK13" s="13" t="s">
        <v>440</v>
      </c>
      <c r="FL13" s="13" t="s">
        <v>440</v>
      </c>
      <c r="FM13" s="13" t="s">
        <v>440</v>
      </c>
      <c r="FN13" s="13" t="s">
        <v>440</v>
      </c>
      <c r="FO13" s="13" t="s">
        <v>440</v>
      </c>
      <c r="FP13" s="13" t="s">
        <v>440</v>
      </c>
      <c r="FQ13" s="13" t="s">
        <v>440</v>
      </c>
      <c r="FR13" s="13" t="s">
        <v>440</v>
      </c>
      <c r="FS13" s="14"/>
      <c r="FT13" s="13" t="s">
        <v>440</v>
      </c>
      <c r="FU13" s="13" t="s">
        <v>440</v>
      </c>
      <c r="FV13" s="13" t="s">
        <v>440</v>
      </c>
      <c r="FW13" s="13" t="s">
        <v>440</v>
      </c>
      <c r="FX13" s="13" t="s">
        <v>440</v>
      </c>
      <c r="FY13" s="13" t="s">
        <v>440</v>
      </c>
      <c r="FZ13" s="13" t="s">
        <v>440</v>
      </c>
      <c r="GA13" s="13" t="s">
        <v>440</v>
      </c>
      <c r="GB13" s="13" t="s">
        <v>440</v>
      </c>
      <c r="GC13" s="13" t="s">
        <v>440</v>
      </c>
      <c r="GD13" s="13" t="s">
        <v>440</v>
      </c>
      <c r="GE13" s="13" t="s">
        <v>440</v>
      </c>
      <c r="GF13" s="13" t="s">
        <v>440</v>
      </c>
      <c r="GG13" s="13" t="s">
        <v>440</v>
      </c>
      <c r="GH13" s="13" t="s">
        <v>440</v>
      </c>
      <c r="GI13" s="13" t="s">
        <v>440</v>
      </c>
      <c r="GJ13" s="13" t="s">
        <v>440</v>
      </c>
      <c r="GK13" s="13" t="s">
        <v>440</v>
      </c>
      <c r="GL13" s="13" t="s">
        <v>440</v>
      </c>
      <c r="GM13" s="13" t="s">
        <v>440</v>
      </c>
      <c r="GN13" s="13" t="s">
        <v>440</v>
      </c>
      <c r="GO13" s="13" t="s">
        <v>440</v>
      </c>
      <c r="GP13" s="13" t="s">
        <v>440</v>
      </c>
      <c r="GQ13" s="13" t="s">
        <v>440</v>
      </c>
      <c r="GR13" s="13" t="s">
        <v>440</v>
      </c>
      <c r="GS13" s="13" t="s">
        <v>440</v>
      </c>
      <c r="GT13" s="13" t="s">
        <v>440</v>
      </c>
      <c r="GU13" s="13" t="s">
        <v>440</v>
      </c>
      <c r="GV13" s="13" t="s">
        <v>440</v>
      </c>
      <c r="GW13" s="13" t="s">
        <v>440</v>
      </c>
      <c r="GX13" s="13" t="s">
        <v>440</v>
      </c>
      <c r="GY13" s="13" t="s">
        <v>440</v>
      </c>
      <c r="GZ13" s="13" t="s">
        <v>440</v>
      </c>
      <c r="HA13" s="13" t="s">
        <v>440</v>
      </c>
      <c r="HB13" s="13" t="s">
        <v>440</v>
      </c>
      <c r="HC13" s="13" t="s">
        <v>440</v>
      </c>
      <c r="HD13" s="13" t="s">
        <v>440</v>
      </c>
      <c r="HE13" s="13" t="s">
        <v>440</v>
      </c>
      <c r="HF13" s="13" t="s">
        <v>440</v>
      </c>
      <c r="HG13" s="13" t="s">
        <v>440</v>
      </c>
      <c r="HH13" s="13" t="s">
        <v>440</v>
      </c>
      <c r="HI13" s="13" t="s">
        <v>440</v>
      </c>
      <c r="HJ13" s="13" t="s">
        <v>440</v>
      </c>
      <c r="HK13" s="13" t="s">
        <v>440</v>
      </c>
      <c r="HL13" s="13" t="s">
        <v>440</v>
      </c>
      <c r="HM13" s="13" t="s">
        <v>440</v>
      </c>
      <c r="HN13" s="13" t="s">
        <v>440</v>
      </c>
      <c r="HO13" s="13" t="s">
        <v>440</v>
      </c>
      <c r="HP13" s="13" t="s">
        <v>440</v>
      </c>
      <c r="HQ13" s="13" t="s">
        <v>440</v>
      </c>
      <c r="HR13" s="13" t="s">
        <v>440</v>
      </c>
      <c r="HS13" s="13" t="s">
        <v>440</v>
      </c>
      <c r="HT13" s="13" t="s">
        <v>440</v>
      </c>
      <c r="HU13" s="13" t="s">
        <v>440</v>
      </c>
      <c r="HV13" s="13" t="s">
        <v>440</v>
      </c>
      <c r="HW13" s="13" t="s">
        <v>440</v>
      </c>
      <c r="HX13" s="13" t="s">
        <v>440</v>
      </c>
      <c r="HY13" s="13" t="s">
        <v>440</v>
      </c>
      <c r="HZ13" s="13" t="s">
        <v>440</v>
      </c>
      <c r="IA13" s="13" t="s">
        <v>440</v>
      </c>
      <c r="IB13" s="13" t="s">
        <v>440</v>
      </c>
      <c r="IC13" s="13" t="s">
        <v>440</v>
      </c>
      <c r="ID13" s="13" t="s">
        <v>440</v>
      </c>
      <c r="IE13" s="13" t="s">
        <v>440</v>
      </c>
      <c r="IF13" s="13" t="s">
        <v>440</v>
      </c>
      <c r="IG13" s="13" t="s">
        <v>440</v>
      </c>
      <c r="IH13" s="13" t="s">
        <v>440</v>
      </c>
      <c r="II13" s="13" t="s">
        <v>440</v>
      </c>
      <c r="IJ13" s="13" t="s">
        <v>440</v>
      </c>
      <c r="IK13" s="13" t="s">
        <v>440</v>
      </c>
      <c r="IL13" s="13" t="s">
        <v>440</v>
      </c>
      <c r="IM13" s="13" t="s">
        <v>440</v>
      </c>
      <c r="IN13" s="13" t="s">
        <v>440</v>
      </c>
      <c r="IO13" s="13" t="s">
        <v>440</v>
      </c>
      <c r="IP13" s="14"/>
      <c r="IQ13" s="13" t="s">
        <v>440</v>
      </c>
      <c r="IR13" s="13" t="s">
        <v>440</v>
      </c>
      <c r="IS13" s="13" t="s">
        <v>440</v>
      </c>
      <c r="IT13" s="13" t="s">
        <v>440</v>
      </c>
      <c r="IU13" s="13" t="s">
        <v>440</v>
      </c>
      <c r="IV13" s="13" t="s">
        <v>440</v>
      </c>
      <c r="IW13" s="13" t="s">
        <v>440</v>
      </c>
      <c r="IX13" s="13" t="s">
        <v>440</v>
      </c>
      <c r="IY13" s="13" t="s">
        <v>440</v>
      </c>
      <c r="JA13">
        <f>COUNTIF(C13:IY13,"YES")</f>
        <v>249</v>
      </c>
      <c r="JB13">
        <f>JA13/JA$12*100</f>
        <v>96.887159533073927</v>
      </c>
    </row>
    <row r="14" spans="1:262" ht="23.25" x14ac:dyDescent="0.25">
      <c r="A14" s="35"/>
      <c r="B14" s="24" t="s">
        <v>441</v>
      </c>
      <c r="C14" s="17"/>
      <c r="D14" s="17"/>
      <c r="E14" s="17"/>
      <c r="F14" s="17"/>
      <c r="G14" s="17"/>
      <c r="H14" s="14"/>
      <c r="I14" s="14"/>
      <c r="J14" s="14"/>
      <c r="K14" s="14"/>
      <c r="L14" s="18" t="s">
        <v>440</v>
      </c>
      <c r="M14" s="18" t="s">
        <v>440</v>
      </c>
      <c r="N14" s="18" t="s">
        <v>440</v>
      </c>
      <c r="O14" s="18" t="s">
        <v>440</v>
      </c>
      <c r="P14" s="14"/>
      <c r="Q14" s="18" t="s">
        <v>440</v>
      </c>
      <c r="R14" s="18" t="s">
        <v>440</v>
      </c>
      <c r="S14" s="18" t="s">
        <v>440</v>
      </c>
      <c r="T14" s="14"/>
      <c r="U14" s="14"/>
      <c r="V14" s="14"/>
      <c r="W14" s="14"/>
      <c r="X14" s="14"/>
      <c r="Y14" s="14"/>
      <c r="Z14" s="14"/>
      <c r="AA14" s="14"/>
      <c r="AB14" s="17"/>
      <c r="AC14" s="17"/>
      <c r="AD14" s="17"/>
      <c r="AE14" s="17"/>
      <c r="AF14" s="17"/>
      <c r="AG14" s="17"/>
      <c r="AH14" s="17"/>
      <c r="AI14" s="17"/>
      <c r="AJ14" s="14"/>
      <c r="AK14" s="18" t="s">
        <v>440</v>
      </c>
      <c r="AL14" s="18" t="s">
        <v>440</v>
      </c>
      <c r="AM14" s="18" t="s">
        <v>440</v>
      </c>
      <c r="AN14" s="18" t="s">
        <v>440</v>
      </c>
      <c r="AO14" s="14"/>
      <c r="AP14" s="14"/>
      <c r="AQ14" s="18" t="s">
        <v>440</v>
      </c>
      <c r="AR14" s="18" t="s">
        <v>440</v>
      </c>
      <c r="AS14" s="18" t="s">
        <v>440</v>
      </c>
      <c r="AT14" s="18" t="s">
        <v>440</v>
      </c>
      <c r="AU14" s="18" t="s">
        <v>440</v>
      </c>
      <c r="AV14" s="14"/>
      <c r="AW14" s="18" t="s">
        <v>440</v>
      </c>
      <c r="AX14" s="18" t="s">
        <v>440</v>
      </c>
      <c r="AY14" s="18" t="s">
        <v>440</v>
      </c>
      <c r="AZ14" s="18" t="s">
        <v>440</v>
      </c>
      <c r="BA14" s="18" t="s">
        <v>440</v>
      </c>
      <c r="BB14" s="14"/>
      <c r="BC14" s="18" t="s">
        <v>440</v>
      </c>
      <c r="BD14" s="18" t="s">
        <v>440</v>
      </c>
      <c r="BE14" s="18" t="s">
        <v>440</v>
      </c>
      <c r="BF14" s="14"/>
      <c r="BG14" s="18" t="s">
        <v>440</v>
      </c>
      <c r="BH14" s="18" t="s">
        <v>440</v>
      </c>
      <c r="BI14" s="18" t="s">
        <v>440</v>
      </c>
      <c r="BJ14" s="18" t="s">
        <v>440</v>
      </c>
      <c r="BK14" s="18" t="s">
        <v>440</v>
      </c>
      <c r="BL14" s="18" t="s">
        <v>440</v>
      </c>
      <c r="BM14" s="18" t="s">
        <v>440</v>
      </c>
      <c r="BN14" s="18" t="s">
        <v>440</v>
      </c>
      <c r="BO14" s="18" t="s">
        <v>440</v>
      </c>
      <c r="BP14" s="18" t="s">
        <v>440</v>
      </c>
      <c r="BQ14" s="18" t="s">
        <v>440</v>
      </c>
      <c r="BR14" s="18" t="s">
        <v>440</v>
      </c>
      <c r="BS14" s="18" t="s">
        <v>440</v>
      </c>
      <c r="BT14" s="18" t="s">
        <v>440</v>
      </c>
      <c r="BU14" s="18" t="s">
        <v>440</v>
      </c>
      <c r="BV14" s="18" t="s">
        <v>440</v>
      </c>
      <c r="BW14" s="18" t="s">
        <v>440</v>
      </c>
      <c r="BX14" s="18" t="s">
        <v>440</v>
      </c>
      <c r="BY14" s="18" t="s">
        <v>440</v>
      </c>
      <c r="BZ14" s="18" t="s">
        <v>440</v>
      </c>
      <c r="CA14" s="18" t="s">
        <v>440</v>
      </c>
      <c r="CB14" s="18" t="s">
        <v>440</v>
      </c>
      <c r="CC14" s="18" t="s">
        <v>440</v>
      </c>
      <c r="CD14" s="18" t="s">
        <v>440</v>
      </c>
      <c r="CE14" s="18" t="s">
        <v>440</v>
      </c>
      <c r="CF14" s="18" t="s">
        <v>440</v>
      </c>
      <c r="CG14" s="14"/>
      <c r="CH14" s="14"/>
      <c r="CI14" s="18" t="s">
        <v>440</v>
      </c>
      <c r="CJ14" s="18" t="s">
        <v>440</v>
      </c>
      <c r="CK14" s="18" t="s">
        <v>440</v>
      </c>
      <c r="CL14" s="18" t="s">
        <v>440</v>
      </c>
      <c r="CM14" s="14"/>
      <c r="CN14" s="18" t="s">
        <v>440</v>
      </c>
      <c r="CO14" s="14"/>
      <c r="CP14" s="18" t="s">
        <v>440</v>
      </c>
      <c r="CQ14" s="14"/>
      <c r="CR14" s="14"/>
      <c r="CS14" s="18" t="s">
        <v>440</v>
      </c>
      <c r="CT14" s="18" t="s">
        <v>440</v>
      </c>
      <c r="CU14" s="14"/>
      <c r="CV14" s="18" t="s">
        <v>440</v>
      </c>
      <c r="CW14" s="18" t="s">
        <v>440</v>
      </c>
      <c r="CX14" s="18" t="s">
        <v>440</v>
      </c>
      <c r="CY14" s="18" t="s">
        <v>440</v>
      </c>
      <c r="CZ14" s="14"/>
      <c r="DA14" s="14"/>
      <c r="DB14" s="18" t="s">
        <v>440</v>
      </c>
      <c r="DC14" s="14"/>
      <c r="DD14" s="18" t="s">
        <v>440</v>
      </c>
      <c r="DE14" s="18" t="s">
        <v>440</v>
      </c>
      <c r="DF14" s="14"/>
      <c r="DG14" s="18" t="s">
        <v>440</v>
      </c>
      <c r="DH14" s="18" t="s">
        <v>440</v>
      </c>
      <c r="DI14" s="18" t="s">
        <v>440</v>
      </c>
      <c r="DJ14" s="18" t="s">
        <v>440</v>
      </c>
      <c r="DK14" s="18" t="s">
        <v>440</v>
      </c>
      <c r="DL14" s="18" t="s">
        <v>440</v>
      </c>
      <c r="DM14" s="18" t="s">
        <v>440</v>
      </c>
      <c r="DN14" s="18" t="s">
        <v>440</v>
      </c>
      <c r="DO14" s="14"/>
      <c r="DP14" s="18" t="s">
        <v>440</v>
      </c>
      <c r="DQ14" s="14"/>
      <c r="DR14" s="14"/>
      <c r="DS14" s="18" t="s">
        <v>440</v>
      </c>
      <c r="DT14" s="18" t="s">
        <v>440</v>
      </c>
      <c r="DU14" s="18" t="s">
        <v>440</v>
      </c>
      <c r="DV14" s="14"/>
      <c r="DW14" s="14"/>
      <c r="DX14" s="18" t="s">
        <v>440</v>
      </c>
      <c r="DY14" s="18" t="s">
        <v>440</v>
      </c>
      <c r="DZ14" s="18" t="s">
        <v>440</v>
      </c>
      <c r="EA14" s="14"/>
      <c r="EB14" s="14"/>
      <c r="EC14" s="18" t="s">
        <v>440</v>
      </c>
      <c r="ED14" s="18" t="s">
        <v>440</v>
      </c>
      <c r="EE14" s="18" t="s">
        <v>440</v>
      </c>
      <c r="EF14" s="18" t="s">
        <v>440</v>
      </c>
      <c r="EG14" s="18" t="s">
        <v>440</v>
      </c>
      <c r="EH14" s="18" t="s">
        <v>440</v>
      </c>
      <c r="EI14" s="18" t="s">
        <v>440</v>
      </c>
      <c r="EJ14" s="18" t="s">
        <v>440</v>
      </c>
      <c r="EK14" s="18" t="s">
        <v>440</v>
      </c>
      <c r="EL14" s="14"/>
      <c r="EM14" s="18" t="s">
        <v>440</v>
      </c>
      <c r="EN14" s="18" t="s">
        <v>440</v>
      </c>
      <c r="EO14" s="18" t="s">
        <v>440</v>
      </c>
      <c r="EP14" s="18" t="s">
        <v>440</v>
      </c>
      <c r="EQ14" s="14"/>
      <c r="ER14" s="14"/>
      <c r="ES14" s="18" t="s">
        <v>440</v>
      </c>
      <c r="ET14" s="14"/>
      <c r="EU14" s="14"/>
      <c r="EV14" s="14"/>
      <c r="EW14" s="14"/>
      <c r="EX14" s="14"/>
      <c r="EY14" s="14"/>
      <c r="EZ14" s="14"/>
      <c r="FA14" s="18" t="s">
        <v>440</v>
      </c>
      <c r="FB14" s="18" t="s">
        <v>440</v>
      </c>
      <c r="FC14" s="18" t="s">
        <v>440</v>
      </c>
      <c r="FD14" s="18" t="s">
        <v>440</v>
      </c>
      <c r="FE14" s="14"/>
      <c r="FF14" s="14"/>
      <c r="FG14" s="14"/>
      <c r="FH14" s="14"/>
      <c r="FI14" s="18" t="s">
        <v>440</v>
      </c>
      <c r="FJ14" s="14"/>
      <c r="FK14" s="18" t="s">
        <v>440</v>
      </c>
      <c r="FL14" s="18" t="s">
        <v>440</v>
      </c>
      <c r="FM14" s="18" t="s">
        <v>440</v>
      </c>
      <c r="FN14" s="14"/>
      <c r="FO14" s="14"/>
      <c r="FP14" s="18" t="s">
        <v>440</v>
      </c>
      <c r="FQ14" s="14"/>
      <c r="FR14" s="14"/>
      <c r="FS14" s="14"/>
      <c r="FT14" s="17"/>
      <c r="FU14" s="17"/>
      <c r="FV14" s="17"/>
      <c r="FW14" s="18" t="s">
        <v>440</v>
      </c>
      <c r="FX14" s="18" t="s">
        <v>440</v>
      </c>
      <c r="FY14" s="14"/>
      <c r="FZ14" s="14"/>
      <c r="GA14" s="14"/>
      <c r="GB14" s="18" t="s">
        <v>440</v>
      </c>
      <c r="GC14" s="14"/>
      <c r="GD14" s="14"/>
      <c r="GE14" s="18" t="s">
        <v>440</v>
      </c>
      <c r="GF14" s="14"/>
      <c r="GG14" s="18" t="s">
        <v>440</v>
      </c>
      <c r="GH14" s="18" t="s">
        <v>440</v>
      </c>
      <c r="GI14" s="18" t="s">
        <v>440</v>
      </c>
      <c r="GJ14" s="14"/>
      <c r="GK14" s="14"/>
      <c r="GL14" s="18" t="s">
        <v>440</v>
      </c>
      <c r="GM14" s="18" t="s">
        <v>440</v>
      </c>
      <c r="GN14" s="14"/>
      <c r="GO14" s="14"/>
      <c r="GP14" s="18" t="s">
        <v>440</v>
      </c>
      <c r="GQ14" s="14"/>
      <c r="GR14" s="18" t="s">
        <v>440</v>
      </c>
      <c r="GS14" s="18" t="s">
        <v>440</v>
      </c>
      <c r="GT14" s="18" t="s">
        <v>440</v>
      </c>
      <c r="GU14" s="14"/>
      <c r="GV14" s="14"/>
      <c r="GW14" s="18" t="s">
        <v>440</v>
      </c>
      <c r="GX14" s="18" t="s">
        <v>440</v>
      </c>
      <c r="GY14" s="18" t="s">
        <v>440</v>
      </c>
      <c r="GZ14" s="18" t="s">
        <v>440</v>
      </c>
      <c r="HA14" s="14"/>
      <c r="HB14" s="18" t="s">
        <v>440</v>
      </c>
      <c r="HC14" s="18" t="s">
        <v>440</v>
      </c>
      <c r="HD14" s="14"/>
      <c r="HE14" s="14"/>
      <c r="HF14" s="14"/>
      <c r="HG14" s="14"/>
      <c r="HH14" s="18" t="s">
        <v>440</v>
      </c>
      <c r="HI14" s="18" t="s">
        <v>440</v>
      </c>
      <c r="HJ14" s="18" t="s">
        <v>440</v>
      </c>
      <c r="HK14" s="18" t="s">
        <v>440</v>
      </c>
      <c r="HL14" s="14"/>
      <c r="HM14" s="14"/>
      <c r="HN14" s="14"/>
      <c r="HO14" s="18" t="s">
        <v>440</v>
      </c>
      <c r="HP14" s="18" t="s">
        <v>440</v>
      </c>
      <c r="HQ14" s="18" t="s">
        <v>440</v>
      </c>
      <c r="HR14" s="14"/>
      <c r="HS14" s="18" t="s">
        <v>440</v>
      </c>
      <c r="HT14" s="18" t="s">
        <v>440</v>
      </c>
      <c r="HU14" s="18" t="s">
        <v>440</v>
      </c>
      <c r="HV14" s="14"/>
      <c r="HW14" s="14"/>
      <c r="HX14" s="18" t="s">
        <v>440</v>
      </c>
      <c r="HY14" s="18" t="s">
        <v>440</v>
      </c>
      <c r="HZ14" s="18" t="s">
        <v>440</v>
      </c>
      <c r="IA14" s="18" t="s">
        <v>440</v>
      </c>
      <c r="IB14" s="18" t="s">
        <v>440</v>
      </c>
      <c r="IC14" s="18" t="s">
        <v>440</v>
      </c>
      <c r="ID14" s="18" t="s">
        <v>440</v>
      </c>
      <c r="IE14" s="18" t="s">
        <v>440</v>
      </c>
      <c r="IF14" s="14"/>
      <c r="IG14" s="18" t="s">
        <v>440</v>
      </c>
      <c r="IH14" s="14"/>
      <c r="II14" s="18" t="s">
        <v>440</v>
      </c>
      <c r="IJ14" s="18" t="s">
        <v>440</v>
      </c>
      <c r="IK14" s="14"/>
      <c r="IL14" s="18" t="s">
        <v>440</v>
      </c>
      <c r="IM14" s="18" t="s">
        <v>440</v>
      </c>
      <c r="IN14" s="18" t="s">
        <v>440</v>
      </c>
      <c r="IO14" s="18" t="s">
        <v>440</v>
      </c>
      <c r="IP14" s="18" t="s">
        <v>440</v>
      </c>
      <c r="IQ14" s="18" t="s">
        <v>440</v>
      </c>
      <c r="IR14" s="18" t="s">
        <v>440</v>
      </c>
      <c r="IS14" s="18" t="s">
        <v>440</v>
      </c>
      <c r="IT14" s="18" t="s">
        <v>440</v>
      </c>
      <c r="IU14" s="18" t="s">
        <v>440</v>
      </c>
      <c r="IV14" s="18" t="s">
        <v>440</v>
      </c>
      <c r="IW14" s="18" t="s">
        <v>440</v>
      </c>
      <c r="IX14" s="18" t="s">
        <v>440</v>
      </c>
      <c r="IY14" s="18" t="s">
        <v>440</v>
      </c>
      <c r="JA14">
        <f>COUNTIF(C14:IY14,"YES")</f>
        <v>157</v>
      </c>
      <c r="JB14">
        <f>JA14/JA$12*100</f>
        <v>61.089494163424128</v>
      </c>
    </row>
    <row r="15" spans="1:262" ht="23.25" x14ac:dyDescent="0.25">
      <c r="A15" s="34" t="s">
        <v>467</v>
      </c>
      <c r="B15" s="24" t="s">
        <v>4</v>
      </c>
      <c r="C15" s="15"/>
      <c r="D15" s="15"/>
      <c r="E15" s="15"/>
      <c r="F15" s="15"/>
      <c r="G15" s="15"/>
      <c r="H15" s="14"/>
      <c r="I15" s="16" t="s">
        <v>440</v>
      </c>
      <c r="J15" s="14"/>
      <c r="K15" s="14"/>
      <c r="L15" s="16" t="s">
        <v>440</v>
      </c>
      <c r="M15" s="16" t="s">
        <v>440</v>
      </c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6" t="s">
        <v>440</v>
      </c>
      <c r="AE15" s="16" t="s">
        <v>440</v>
      </c>
      <c r="AF15" s="16" t="s">
        <v>440</v>
      </c>
      <c r="AG15" s="14"/>
      <c r="AH15" s="16" t="s">
        <v>440</v>
      </c>
      <c r="AI15" s="16" t="s">
        <v>440</v>
      </c>
      <c r="AJ15" s="16" t="s">
        <v>440</v>
      </c>
      <c r="AK15" s="14"/>
      <c r="AL15" s="14"/>
      <c r="AM15" s="16" t="s">
        <v>440</v>
      </c>
      <c r="AN15" s="16" t="s">
        <v>440</v>
      </c>
      <c r="AO15" s="16" t="s">
        <v>440</v>
      </c>
      <c r="AP15" s="16" t="s">
        <v>440</v>
      </c>
      <c r="AQ15" s="16" t="s">
        <v>440</v>
      </c>
      <c r="AR15" s="16" t="s">
        <v>440</v>
      </c>
      <c r="AS15" s="16" t="s">
        <v>440</v>
      </c>
      <c r="AT15" s="16" t="s">
        <v>440</v>
      </c>
      <c r="AU15" s="16" t="s">
        <v>440</v>
      </c>
      <c r="AV15" s="16" t="s">
        <v>440</v>
      </c>
      <c r="AW15" s="16" t="s">
        <v>440</v>
      </c>
      <c r="AX15" s="16" t="s">
        <v>440</v>
      </c>
      <c r="AY15" s="16" t="s">
        <v>440</v>
      </c>
      <c r="AZ15" s="16" t="s">
        <v>440</v>
      </c>
      <c r="BA15" s="16" t="s">
        <v>440</v>
      </c>
      <c r="BB15" s="16" t="s">
        <v>440</v>
      </c>
      <c r="BC15" s="16" t="s">
        <v>440</v>
      </c>
      <c r="BD15" s="14"/>
      <c r="BE15" s="14"/>
      <c r="BF15" s="14"/>
      <c r="BG15" s="14"/>
      <c r="BH15" s="16" t="s">
        <v>440</v>
      </c>
      <c r="BI15" s="16" t="s">
        <v>440</v>
      </c>
      <c r="BJ15" s="14"/>
      <c r="BK15" s="16" t="s">
        <v>440</v>
      </c>
      <c r="BL15" s="16" t="s">
        <v>440</v>
      </c>
      <c r="BM15" s="16" t="s">
        <v>440</v>
      </c>
      <c r="BN15" s="16" t="s">
        <v>440</v>
      </c>
      <c r="BO15" s="14"/>
      <c r="BP15" s="16" t="s">
        <v>440</v>
      </c>
      <c r="BQ15" s="14"/>
      <c r="BR15" s="14"/>
      <c r="BS15" s="14"/>
      <c r="BT15" s="16" t="s">
        <v>440</v>
      </c>
      <c r="BU15" s="14"/>
      <c r="BV15" s="16" t="s">
        <v>440</v>
      </c>
      <c r="BW15" s="16" t="s">
        <v>440</v>
      </c>
      <c r="BX15" s="16" t="s">
        <v>440</v>
      </c>
      <c r="BY15" s="14"/>
      <c r="BZ15" s="16" t="s">
        <v>440</v>
      </c>
      <c r="CA15" s="16" t="s">
        <v>440</v>
      </c>
      <c r="CB15" s="14"/>
      <c r="CC15" s="16" t="s">
        <v>440</v>
      </c>
      <c r="CD15" s="14"/>
      <c r="CE15" s="16" t="s">
        <v>440</v>
      </c>
      <c r="CF15" s="14"/>
      <c r="CG15" s="14"/>
      <c r="CH15" s="14"/>
      <c r="CI15" s="14"/>
      <c r="CJ15" s="14"/>
      <c r="CK15" s="14"/>
      <c r="CL15" s="14"/>
      <c r="CM15" s="14"/>
      <c r="CN15" s="16" t="s">
        <v>440</v>
      </c>
      <c r="CO15" s="14"/>
      <c r="CP15" s="14"/>
      <c r="CQ15" s="14"/>
      <c r="CR15" s="14"/>
      <c r="CS15" s="14"/>
      <c r="CT15" s="14"/>
      <c r="CU15" s="16" t="s">
        <v>440</v>
      </c>
      <c r="CV15" s="14"/>
      <c r="CW15" s="16" t="s">
        <v>440</v>
      </c>
      <c r="CX15" s="14"/>
      <c r="CY15" s="16" t="s">
        <v>440</v>
      </c>
      <c r="CZ15" s="14"/>
      <c r="DA15" s="16" t="s">
        <v>440</v>
      </c>
      <c r="DB15" s="14"/>
      <c r="DC15" s="14"/>
      <c r="DD15" s="14"/>
      <c r="DE15" s="16" t="s">
        <v>440</v>
      </c>
      <c r="DF15" s="14"/>
      <c r="DG15" s="16" t="s">
        <v>440</v>
      </c>
      <c r="DH15" s="16" t="s">
        <v>440</v>
      </c>
      <c r="DI15" s="16" t="s">
        <v>440</v>
      </c>
      <c r="DJ15" s="16" t="s">
        <v>440</v>
      </c>
      <c r="DK15" s="14"/>
      <c r="DL15" s="14"/>
      <c r="DM15" s="14"/>
      <c r="DN15" s="14"/>
      <c r="DO15" s="16" t="s">
        <v>440</v>
      </c>
      <c r="DP15" s="16" t="s">
        <v>440</v>
      </c>
      <c r="DQ15" s="14"/>
      <c r="DR15" s="14"/>
      <c r="DS15" s="16" t="s">
        <v>440</v>
      </c>
      <c r="DT15" s="14"/>
      <c r="DU15" s="16" t="s">
        <v>440</v>
      </c>
      <c r="DV15" s="14"/>
      <c r="DW15" s="16" t="s">
        <v>440</v>
      </c>
      <c r="DX15" s="16" t="s">
        <v>440</v>
      </c>
      <c r="DY15" s="16" t="s">
        <v>440</v>
      </c>
      <c r="DZ15" s="16" t="s">
        <v>440</v>
      </c>
      <c r="EA15" s="14"/>
      <c r="EB15" s="14"/>
      <c r="EC15" s="14"/>
      <c r="ED15" s="14"/>
      <c r="EE15" s="14"/>
      <c r="EF15" s="16" t="s">
        <v>440</v>
      </c>
      <c r="EG15" s="16" t="s">
        <v>440</v>
      </c>
      <c r="EH15" s="16" t="s">
        <v>440</v>
      </c>
      <c r="EI15" s="14"/>
      <c r="EJ15" s="14"/>
      <c r="EK15" s="14"/>
      <c r="EL15" s="16" t="s">
        <v>440</v>
      </c>
      <c r="EM15" s="16" t="s">
        <v>440</v>
      </c>
      <c r="EN15" s="16" t="s">
        <v>440</v>
      </c>
      <c r="EO15" s="14"/>
      <c r="EP15" s="16" t="s">
        <v>440</v>
      </c>
      <c r="EQ15" s="14"/>
      <c r="ER15" s="16" t="s">
        <v>440</v>
      </c>
      <c r="ES15" s="16" t="s">
        <v>440</v>
      </c>
      <c r="ET15" s="14"/>
      <c r="EU15" s="16" t="s">
        <v>440</v>
      </c>
      <c r="EV15" s="14"/>
      <c r="EW15" s="16" t="s">
        <v>440</v>
      </c>
      <c r="EX15" s="16" t="s">
        <v>440</v>
      </c>
      <c r="EY15" s="14"/>
      <c r="EZ15" s="14"/>
      <c r="FA15" s="16" t="s">
        <v>440</v>
      </c>
      <c r="FB15" s="14"/>
      <c r="FC15" s="14"/>
      <c r="FD15" s="14"/>
      <c r="FE15" s="14"/>
      <c r="FF15" s="16" t="s">
        <v>440</v>
      </c>
      <c r="FG15" s="16" t="s">
        <v>440</v>
      </c>
      <c r="FH15" s="14"/>
      <c r="FI15" s="14"/>
      <c r="FJ15" s="16" t="s">
        <v>440</v>
      </c>
      <c r="FK15" s="16" t="s">
        <v>440</v>
      </c>
      <c r="FL15" s="16" t="s">
        <v>440</v>
      </c>
      <c r="FM15" s="16" t="s">
        <v>440</v>
      </c>
      <c r="FN15" s="14"/>
      <c r="FO15" s="14"/>
      <c r="FP15" s="16" t="s">
        <v>440</v>
      </c>
      <c r="FQ15" s="14"/>
      <c r="FR15" s="14"/>
      <c r="FS15" s="14"/>
      <c r="FT15" s="14"/>
      <c r="FU15" s="14"/>
      <c r="FV15" s="14"/>
      <c r="FW15" s="16" t="s">
        <v>440</v>
      </c>
      <c r="FX15" s="14"/>
      <c r="FY15" s="14"/>
      <c r="FZ15" s="14"/>
      <c r="GA15" s="14"/>
      <c r="GB15" s="16" t="s">
        <v>440</v>
      </c>
      <c r="GC15" s="14"/>
      <c r="GD15" s="14"/>
      <c r="GE15" s="14"/>
      <c r="GF15" s="14"/>
      <c r="GG15" s="14"/>
      <c r="GH15" s="14"/>
      <c r="GI15" s="14"/>
      <c r="GJ15" s="14"/>
      <c r="GK15" s="16" t="s">
        <v>440</v>
      </c>
      <c r="GL15" s="14"/>
      <c r="GM15" s="16" t="s">
        <v>440</v>
      </c>
      <c r="GN15" s="14"/>
      <c r="GO15" s="16" t="s">
        <v>440</v>
      </c>
      <c r="GP15" s="14"/>
      <c r="GQ15" s="16" t="s">
        <v>440</v>
      </c>
      <c r="GR15" s="14"/>
      <c r="GS15" s="16" t="s">
        <v>440</v>
      </c>
      <c r="GT15" s="16" t="s">
        <v>440</v>
      </c>
      <c r="GU15" s="14"/>
      <c r="GV15" s="14"/>
      <c r="GW15" s="14"/>
      <c r="GX15" s="14"/>
      <c r="GY15" s="14"/>
      <c r="GZ15" s="14"/>
      <c r="HA15" s="14"/>
      <c r="HB15" s="16" t="s">
        <v>440</v>
      </c>
      <c r="HC15" s="14"/>
      <c r="HD15" s="16" t="s">
        <v>440</v>
      </c>
      <c r="HE15" s="16" t="s">
        <v>440</v>
      </c>
      <c r="HF15" s="14"/>
      <c r="HG15" s="14"/>
      <c r="HH15" s="16" t="s">
        <v>440</v>
      </c>
      <c r="HI15" s="14"/>
      <c r="HJ15" s="14"/>
      <c r="HK15" s="14"/>
      <c r="HL15" s="14"/>
      <c r="HM15" s="14"/>
      <c r="HN15" s="16" t="s">
        <v>440</v>
      </c>
      <c r="HO15" s="14"/>
      <c r="HP15" s="14"/>
      <c r="HQ15" s="14"/>
      <c r="HR15" s="14"/>
      <c r="HS15" s="16" t="s">
        <v>440</v>
      </c>
      <c r="HT15" s="14"/>
      <c r="HU15" s="14"/>
      <c r="HV15" s="14"/>
      <c r="HW15" s="14"/>
      <c r="HX15" s="14"/>
      <c r="HY15" s="14"/>
      <c r="HZ15" s="14"/>
      <c r="IA15" s="16" t="s">
        <v>440</v>
      </c>
      <c r="IB15" s="14"/>
      <c r="IC15" s="14"/>
      <c r="ID15" s="14"/>
      <c r="IE15" s="14"/>
      <c r="IF15" s="14"/>
      <c r="IG15" s="16" t="s">
        <v>440</v>
      </c>
      <c r="IH15" s="16" t="s">
        <v>440</v>
      </c>
      <c r="II15" s="14"/>
      <c r="IJ15" s="14"/>
      <c r="IK15" s="14"/>
      <c r="IL15" s="14"/>
      <c r="IM15" s="14"/>
      <c r="IN15" s="16" t="s">
        <v>440</v>
      </c>
      <c r="IO15" s="16" t="s">
        <v>440</v>
      </c>
      <c r="IP15" s="16" t="s">
        <v>440</v>
      </c>
      <c r="IQ15" s="14"/>
      <c r="IR15" s="14"/>
      <c r="IS15" s="16" t="s">
        <v>440</v>
      </c>
      <c r="IT15" s="16" t="s">
        <v>440</v>
      </c>
      <c r="IU15" s="16" t="s">
        <v>440</v>
      </c>
      <c r="IV15" s="16" t="s">
        <v>440</v>
      </c>
      <c r="IW15" s="14"/>
      <c r="IX15" s="14"/>
      <c r="IY15" s="14"/>
      <c r="JA15">
        <f t="shared" ref="JA15:JA16" si="2">COUNTIF(C15:IY15,"YES")</f>
        <v>103</v>
      </c>
      <c r="JB15">
        <f t="shared" ref="JB15:JB16" si="3">JA15/JA$12*100</f>
        <v>40.077821011673151</v>
      </c>
    </row>
    <row r="16" spans="1:262" ht="23.25" x14ac:dyDescent="0.25">
      <c r="A16" s="35"/>
      <c r="B16" s="24" t="s">
        <v>441</v>
      </c>
      <c r="C16" s="17"/>
      <c r="D16" s="17"/>
      <c r="E16" s="17"/>
      <c r="F16" s="17"/>
      <c r="G16" s="17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7"/>
      <c r="AC16" s="17"/>
      <c r="AD16" s="17"/>
      <c r="AE16" s="17"/>
      <c r="AF16" s="17"/>
      <c r="AG16" s="17"/>
      <c r="AH16" s="17"/>
      <c r="AI16" s="17"/>
      <c r="AJ16" s="19" t="s">
        <v>440</v>
      </c>
      <c r="AK16" s="14"/>
      <c r="AL16" s="19" t="s">
        <v>440</v>
      </c>
      <c r="AM16" s="19" t="s">
        <v>440</v>
      </c>
      <c r="AN16" s="19" t="s">
        <v>440</v>
      </c>
      <c r="AO16" s="14"/>
      <c r="AP16" s="14"/>
      <c r="AQ16" s="14"/>
      <c r="AR16" s="19" t="s">
        <v>440</v>
      </c>
      <c r="AS16" s="19" t="s">
        <v>440</v>
      </c>
      <c r="AT16" s="19" t="s">
        <v>440</v>
      </c>
      <c r="AU16" s="19" t="s">
        <v>440</v>
      </c>
      <c r="AV16" s="19" t="s">
        <v>440</v>
      </c>
      <c r="AW16" s="19" t="s">
        <v>440</v>
      </c>
      <c r="AX16" s="19" t="s">
        <v>440</v>
      </c>
      <c r="AY16" s="19" t="s">
        <v>440</v>
      </c>
      <c r="AZ16" s="19" t="s">
        <v>440</v>
      </c>
      <c r="BA16" s="14"/>
      <c r="BB16" s="19" t="s">
        <v>440</v>
      </c>
      <c r="BC16" s="19" t="s">
        <v>440</v>
      </c>
      <c r="BD16" s="19" t="s">
        <v>440</v>
      </c>
      <c r="BE16" s="19" t="s">
        <v>440</v>
      </c>
      <c r="BF16" s="19" t="s">
        <v>440</v>
      </c>
      <c r="BG16" s="19" t="s">
        <v>440</v>
      </c>
      <c r="BH16" s="19" t="s">
        <v>440</v>
      </c>
      <c r="BI16" s="14"/>
      <c r="BJ16" s="19" t="s">
        <v>440</v>
      </c>
      <c r="BK16" s="14"/>
      <c r="BL16" s="14"/>
      <c r="BM16" s="19" t="s">
        <v>440</v>
      </c>
      <c r="BN16" s="19" t="s">
        <v>440</v>
      </c>
      <c r="BO16" s="19" t="s">
        <v>440</v>
      </c>
      <c r="BP16" s="19" t="s">
        <v>440</v>
      </c>
      <c r="BQ16" s="14"/>
      <c r="BR16" s="14"/>
      <c r="BS16" s="14"/>
      <c r="BT16" s="19" t="s">
        <v>440</v>
      </c>
      <c r="BU16" s="14"/>
      <c r="BV16" s="19" t="s">
        <v>440</v>
      </c>
      <c r="BW16" s="19" t="s">
        <v>440</v>
      </c>
      <c r="BX16" s="19" t="s">
        <v>440</v>
      </c>
      <c r="BY16" s="19" t="s">
        <v>440</v>
      </c>
      <c r="BZ16" s="19" t="s">
        <v>440</v>
      </c>
      <c r="CA16" s="14"/>
      <c r="CB16" s="19" t="s">
        <v>440</v>
      </c>
      <c r="CC16" s="14"/>
      <c r="CD16" s="14"/>
      <c r="CE16" s="14"/>
      <c r="CF16" s="14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  <c r="CR16" s="14"/>
      <c r="CS16" s="14"/>
      <c r="CT16" s="14"/>
      <c r="CU16" s="14"/>
      <c r="CV16" s="14"/>
      <c r="CW16" s="19" t="s">
        <v>440</v>
      </c>
      <c r="CX16" s="14"/>
      <c r="CY16" s="14"/>
      <c r="CZ16" s="14"/>
      <c r="DA16" s="14"/>
      <c r="DB16" s="14"/>
      <c r="DC16" s="14"/>
      <c r="DD16" s="14"/>
      <c r="DE16" s="14"/>
      <c r="DF16" s="14"/>
      <c r="DG16" s="14"/>
      <c r="DH16" s="19" t="s">
        <v>440</v>
      </c>
      <c r="DI16" s="14"/>
      <c r="DJ16" s="14"/>
      <c r="DK16" s="14"/>
      <c r="DL16" s="14"/>
      <c r="DM16" s="14"/>
      <c r="DN16" s="14"/>
      <c r="DO16" s="14"/>
      <c r="DP16" s="14"/>
      <c r="DQ16" s="14"/>
      <c r="DR16" s="14"/>
      <c r="DS16" s="14"/>
      <c r="DT16" s="14"/>
      <c r="DU16" s="14"/>
      <c r="DV16" s="14"/>
      <c r="DW16" s="14"/>
      <c r="DX16" s="14"/>
      <c r="DY16" s="14"/>
      <c r="DZ16" s="19" t="s">
        <v>440</v>
      </c>
      <c r="EA16" s="14"/>
      <c r="EB16" s="14"/>
      <c r="EC16" s="19" t="s">
        <v>440</v>
      </c>
      <c r="ED16" s="14"/>
      <c r="EE16" s="14"/>
      <c r="EF16" s="14"/>
      <c r="EG16" s="19" t="s">
        <v>440</v>
      </c>
      <c r="EH16" s="19" t="s">
        <v>440</v>
      </c>
      <c r="EI16" s="14"/>
      <c r="EJ16" s="14"/>
      <c r="EK16" s="14"/>
      <c r="EL16" s="14"/>
      <c r="EM16" s="14"/>
      <c r="EN16" s="14"/>
      <c r="EO16" s="14"/>
      <c r="EP16" s="14"/>
      <c r="EQ16" s="14"/>
      <c r="ER16" s="14"/>
      <c r="ES16" s="14"/>
      <c r="ET16" s="14"/>
      <c r="EU16" s="14"/>
      <c r="EV16" s="14"/>
      <c r="EW16" s="14"/>
      <c r="EX16" s="14"/>
      <c r="EY16" s="14"/>
      <c r="EZ16" s="14"/>
      <c r="FA16" s="14"/>
      <c r="FB16" s="14"/>
      <c r="FC16" s="14"/>
      <c r="FD16" s="14"/>
      <c r="FE16" s="14"/>
      <c r="FF16" s="14"/>
      <c r="FG16" s="14"/>
      <c r="FH16" s="14"/>
      <c r="FI16" s="19" t="s">
        <v>440</v>
      </c>
      <c r="FJ16" s="14"/>
      <c r="FK16" s="14"/>
      <c r="FL16" s="14"/>
      <c r="FM16" s="14"/>
      <c r="FN16" s="14"/>
      <c r="FO16" s="14"/>
      <c r="FP16" s="14"/>
      <c r="FQ16" s="14"/>
      <c r="FR16" s="14"/>
      <c r="FS16" s="14"/>
      <c r="FT16" s="17"/>
      <c r="FU16" s="17"/>
      <c r="FV16" s="17"/>
      <c r="FW16" s="14"/>
      <c r="FX16" s="14"/>
      <c r="FY16" s="14"/>
      <c r="FZ16" s="14"/>
      <c r="GA16" s="14"/>
      <c r="GB16" s="14"/>
      <c r="GC16" s="14"/>
      <c r="GD16" s="14"/>
      <c r="GE16" s="14"/>
      <c r="GF16" s="14"/>
      <c r="GG16" s="14"/>
      <c r="GH16" s="14"/>
      <c r="GI16" s="14"/>
      <c r="GJ16" s="14"/>
      <c r="GK16" s="14"/>
      <c r="GL16" s="14"/>
      <c r="GM16" s="14"/>
      <c r="GN16" s="14"/>
      <c r="GO16" s="14"/>
      <c r="GP16" s="14"/>
      <c r="GQ16" s="14"/>
      <c r="GR16" s="14"/>
      <c r="GS16" s="19" t="s">
        <v>440</v>
      </c>
      <c r="GT16" s="14"/>
      <c r="GU16" s="14"/>
      <c r="GV16" s="14"/>
      <c r="GW16" s="14"/>
      <c r="GX16" s="14"/>
      <c r="GY16" s="14"/>
      <c r="GZ16" s="14"/>
      <c r="HA16" s="14"/>
      <c r="HB16" s="14"/>
      <c r="HC16" s="14"/>
      <c r="HD16" s="14"/>
      <c r="HE16" s="14"/>
      <c r="HF16" s="14"/>
      <c r="HG16" s="14"/>
      <c r="HH16" s="19" t="s">
        <v>440</v>
      </c>
      <c r="HI16" s="14"/>
      <c r="HJ16" s="14"/>
      <c r="HK16" s="14"/>
      <c r="HL16" s="14"/>
      <c r="HM16" s="14"/>
      <c r="HN16" s="19" t="s">
        <v>440</v>
      </c>
      <c r="HO16" s="14"/>
      <c r="HP16" s="14"/>
      <c r="HQ16" s="14"/>
      <c r="HR16" s="14"/>
      <c r="HS16" s="14"/>
      <c r="HT16" s="14"/>
      <c r="HU16" s="14"/>
      <c r="HV16" s="14"/>
      <c r="HW16" s="14"/>
      <c r="HX16" s="14"/>
      <c r="HY16" s="14"/>
      <c r="HZ16" s="14"/>
      <c r="IA16" s="14"/>
      <c r="IB16" s="14"/>
      <c r="IC16" s="14"/>
      <c r="ID16" s="14"/>
      <c r="IE16" s="14"/>
      <c r="IF16" s="14"/>
      <c r="IG16" s="14"/>
      <c r="IH16" s="14"/>
      <c r="II16" s="14"/>
      <c r="IJ16" s="14"/>
      <c r="IK16" s="14"/>
      <c r="IL16" s="14"/>
      <c r="IM16" s="14"/>
      <c r="IN16" s="14"/>
      <c r="IO16" s="14"/>
      <c r="IP16" s="14"/>
      <c r="IQ16" s="14"/>
      <c r="IR16" s="14"/>
      <c r="IS16" s="14"/>
      <c r="IT16" s="14"/>
      <c r="IU16" s="14"/>
      <c r="IV16" s="14"/>
      <c r="IW16" s="14"/>
      <c r="IX16" s="14"/>
      <c r="IY16" s="14"/>
      <c r="JA16">
        <f t="shared" si="2"/>
        <v>42</v>
      </c>
      <c r="JB16">
        <f t="shared" si="3"/>
        <v>16.342412451361866</v>
      </c>
    </row>
    <row r="17" spans="1:264" ht="28.5" x14ac:dyDescent="0.45">
      <c r="B17" s="21" t="s">
        <v>0</v>
      </c>
      <c r="C17" s="38" t="s">
        <v>469</v>
      </c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  <c r="BW17" s="39"/>
      <c r="BX17" s="39"/>
      <c r="BY17" s="39"/>
      <c r="BZ17" s="39"/>
      <c r="CA17" s="39"/>
      <c r="CB17" s="39"/>
      <c r="CC17" s="39"/>
      <c r="CD17" s="39"/>
      <c r="CE17" s="39"/>
      <c r="CF17" s="39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  <c r="EB17" s="40"/>
      <c r="EC17" s="40"/>
      <c r="ED17" s="40"/>
      <c r="EE17" s="40"/>
      <c r="EF17" s="40"/>
      <c r="EG17" s="40"/>
      <c r="EH17" s="40"/>
      <c r="EI17" s="40"/>
      <c r="EJ17" s="40"/>
      <c r="EK17" s="40"/>
      <c r="EL17" s="40"/>
      <c r="EM17" s="40"/>
      <c r="EN17" s="40"/>
      <c r="EO17" s="40"/>
      <c r="EP17" s="40"/>
      <c r="EQ17" s="40"/>
      <c r="ER17" s="40"/>
      <c r="ES17" s="40"/>
      <c r="ET17" s="40"/>
      <c r="EU17" s="40"/>
      <c r="EV17" s="40"/>
      <c r="EW17" s="40"/>
      <c r="EX17" s="40"/>
      <c r="EY17" s="40"/>
      <c r="EZ17" s="40"/>
      <c r="FA17" s="40"/>
      <c r="FB17" s="40"/>
      <c r="FC17" s="40"/>
      <c r="FD17" s="40"/>
      <c r="FE17" s="40"/>
      <c r="FF17" s="40"/>
      <c r="FG17" s="40"/>
      <c r="FH17" s="40"/>
      <c r="FI17" s="40"/>
      <c r="FJ17" s="40"/>
      <c r="FK17" s="40"/>
      <c r="FL17" s="40"/>
      <c r="FM17" s="40"/>
      <c r="FN17" s="40"/>
      <c r="FO17" s="40"/>
      <c r="FP17" s="40"/>
      <c r="FQ17" s="40"/>
      <c r="FR17" s="40"/>
      <c r="FS17" s="40"/>
      <c r="FT17" s="40"/>
      <c r="FU17" s="40"/>
      <c r="FV17" s="40"/>
      <c r="FW17" s="40"/>
      <c r="FX17" s="40"/>
      <c r="FY17" s="40"/>
      <c r="FZ17" s="40"/>
      <c r="GA17" s="40"/>
      <c r="GB17" s="40"/>
      <c r="GC17" s="40"/>
      <c r="GD17" s="40"/>
      <c r="GE17" s="40"/>
      <c r="GF17" s="40"/>
      <c r="GG17" s="40"/>
      <c r="GH17" s="40"/>
      <c r="GI17" s="40"/>
      <c r="GJ17" s="40"/>
      <c r="GK17" s="40"/>
      <c r="GL17" s="40"/>
      <c r="GM17" s="40"/>
      <c r="GN17" s="40"/>
      <c r="GO17" s="40"/>
      <c r="GP17" s="40"/>
      <c r="GQ17" s="40"/>
      <c r="GR17" s="40"/>
      <c r="GS17" s="40"/>
      <c r="GT17" s="40"/>
      <c r="GU17" s="40"/>
      <c r="GV17" s="40"/>
      <c r="GW17" s="40"/>
      <c r="GX17" s="40"/>
      <c r="GY17" s="40"/>
      <c r="GZ17" s="40"/>
      <c r="HA17" s="40"/>
      <c r="HB17" s="40"/>
      <c r="HC17" s="40"/>
      <c r="HD17" s="40"/>
      <c r="HE17" s="40"/>
      <c r="HF17" s="40"/>
      <c r="HG17" s="40"/>
      <c r="HH17" s="40"/>
      <c r="HI17" s="40"/>
      <c r="HJ17" s="40"/>
      <c r="HK17" s="40"/>
      <c r="HL17" s="40"/>
      <c r="HM17" s="40"/>
      <c r="HN17" s="40"/>
      <c r="HO17" s="40"/>
      <c r="HP17" s="40"/>
      <c r="HQ17" s="40"/>
      <c r="HR17" s="40"/>
      <c r="HS17" s="40"/>
      <c r="HT17" s="40"/>
      <c r="HU17" s="40"/>
      <c r="HV17" s="40"/>
      <c r="HW17" s="40"/>
      <c r="HX17" s="40"/>
      <c r="HY17" s="40"/>
      <c r="HZ17" s="40"/>
      <c r="IA17" s="40"/>
      <c r="IB17" s="40"/>
      <c r="IC17" s="40"/>
      <c r="ID17" s="40"/>
      <c r="IE17" s="40"/>
      <c r="IF17" s="40"/>
      <c r="IG17" s="40"/>
      <c r="IH17" s="40"/>
      <c r="II17" s="40"/>
      <c r="IJ17" s="40"/>
      <c r="IK17" s="40"/>
      <c r="IL17" s="40"/>
      <c r="IM17" s="40"/>
      <c r="IN17" s="40"/>
      <c r="IO17" s="40"/>
      <c r="IP17" s="40"/>
      <c r="IQ17" s="40"/>
      <c r="IR17" s="40"/>
      <c r="IS17" s="40"/>
      <c r="IT17" s="40"/>
      <c r="IU17" s="40"/>
      <c r="IV17" s="40"/>
      <c r="IW17" s="40"/>
      <c r="IX17" s="40"/>
      <c r="IY17" s="40"/>
    </row>
    <row r="18" spans="1:264" ht="42" customHeight="1" x14ac:dyDescent="0.3">
      <c r="B18" s="21" t="s">
        <v>1</v>
      </c>
      <c r="C18" s="41" t="s">
        <v>451</v>
      </c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  <c r="BO18" s="42"/>
      <c r="BP18" s="42"/>
      <c r="BQ18" s="42"/>
      <c r="BR18" s="42"/>
      <c r="BS18" s="42"/>
      <c r="BT18" s="42"/>
      <c r="BU18" s="42"/>
      <c r="BV18" s="42"/>
      <c r="BW18" s="42"/>
      <c r="BX18" s="42"/>
      <c r="BY18" s="42"/>
      <c r="BZ18" s="42"/>
      <c r="CA18" s="42"/>
      <c r="CB18" s="42"/>
      <c r="CC18" s="42"/>
      <c r="CD18" s="42"/>
      <c r="CE18" s="42"/>
      <c r="CF18" s="31"/>
      <c r="CG18" s="41" t="s">
        <v>459</v>
      </c>
      <c r="CH18" s="42"/>
      <c r="CI18" s="42"/>
      <c r="CJ18" s="42"/>
      <c r="CK18" s="42"/>
      <c r="CL18" s="42"/>
      <c r="CM18" s="42"/>
      <c r="CN18" s="42"/>
      <c r="CO18" s="42"/>
      <c r="CP18" s="42"/>
      <c r="CQ18" s="42"/>
      <c r="CR18" s="42"/>
      <c r="CS18" s="42"/>
      <c r="CT18" s="42"/>
      <c r="CU18" s="42"/>
      <c r="CV18" s="42"/>
      <c r="CW18" s="42"/>
      <c r="CX18" s="42"/>
      <c r="CY18" s="42"/>
      <c r="CZ18" s="42"/>
      <c r="DA18" s="42"/>
      <c r="DB18" s="42"/>
      <c r="DC18" s="42"/>
      <c r="DD18" s="42"/>
      <c r="DE18" s="42"/>
      <c r="DF18" s="42"/>
      <c r="DG18" s="42"/>
      <c r="DH18" s="42"/>
      <c r="DI18" s="42"/>
      <c r="DJ18" s="42"/>
      <c r="DK18" s="42"/>
      <c r="DL18" s="42"/>
      <c r="DM18" s="42"/>
      <c r="DN18" s="42"/>
      <c r="DO18" s="42"/>
      <c r="DP18" s="42"/>
      <c r="DQ18" s="42"/>
      <c r="DR18" s="42"/>
      <c r="DS18" s="42"/>
      <c r="DT18" s="42"/>
      <c r="DU18" s="42"/>
      <c r="DV18" s="42"/>
      <c r="DW18" s="42"/>
      <c r="DX18" s="42"/>
      <c r="DY18" s="42"/>
      <c r="DZ18" s="42"/>
      <c r="EA18" s="42"/>
      <c r="EB18" s="42"/>
      <c r="EC18" s="42"/>
      <c r="ED18" s="42"/>
      <c r="EE18" s="42"/>
      <c r="EF18" s="42"/>
      <c r="EG18" s="42"/>
      <c r="EH18" s="42"/>
      <c r="EI18" s="42"/>
      <c r="EJ18" s="42"/>
      <c r="EK18" s="42"/>
      <c r="EL18" s="42"/>
      <c r="EM18" s="42"/>
      <c r="EN18" s="42"/>
      <c r="EO18" s="42"/>
      <c r="EP18" s="42"/>
      <c r="EQ18" s="42"/>
      <c r="ER18" s="42"/>
      <c r="ES18" s="42"/>
      <c r="ET18" s="42"/>
      <c r="EU18" s="42"/>
      <c r="EV18" s="42"/>
      <c r="EW18" s="42"/>
      <c r="EX18" s="42"/>
      <c r="EY18" s="42"/>
      <c r="EZ18" s="42"/>
      <c r="FA18" s="42"/>
      <c r="FB18" s="42"/>
      <c r="FC18" s="42"/>
      <c r="FD18" s="42"/>
      <c r="FE18" s="42"/>
      <c r="FF18" s="42"/>
      <c r="FG18" s="42"/>
      <c r="FH18" s="42"/>
      <c r="FI18" s="42"/>
      <c r="FJ18" s="42"/>
      <c r="FK18" s="42"/>
      <c r="FL18" s="42"/>
      <c r="FM18" s="42"/>
      <c r="FN18" s="42"/>
      <c r="FO18" s="42"/>
      <c r="FP18" s="42"/>
      <c r="FQ18" s="42"/>
      <c r="FR18" s="42"/>
      <c r="FS18" s="31"/>
      <c r="FT18" s="41" t="s">
        <v>462</v>
      </c>
      <c r="FU18" s="42"/>
      <c r="FV18" s="42"/>
      <c r="FW18" s="42"/>
      <c r="FX18" s="42"/>
      <c r="FY18" s="42"/>
      <c r="FZ18" s="42"/>
      <c r="GA18" s="42"/>
      <c r="GB18" s="42"/>
      <c r="GC18" s="42"/>
      <c r="GD18" s="42"/>
      <c r="GE18" s="42"/>
      <c r="GF18" s="42"/>
      <c r="GG18" s="42"/>
      <c r="GH18" s="42"/>
      <c r="GI18" s="42"/>
      <c r="GJ18" s="42"/>
      <c r="GK18" s="42"/>
      <c r="GL18" s="42"/>
      <c r="GM18" s="42"/>
      <c r="GN18" s="42"/>
      <c r="GO18" s="42"/>
      <c r="GP18" s="42"/>
      <c r="GQ18" s="42"/>
      <c r="GR18" s="42"/>
      <c r="GS18" s="42"/>
      <c r="GT18" s="42"/>
      <c r="GU18" s="42"/>
      <c r="GV18" s="42"/>
      <c r="GW18" s="42"/>
      <c r="GX18" s="42"/>
      <c r="GY18" s="42"/>
      <c r="GZ18" s="42"/>
      <c r="HA18" s="42"/>
      <c r="HB18" s="42"/>
      <c r="HC18" s="42"/>
      <c r="HD18" s="42"/>
      <c r="HE18" s="42"/>
      <c r="HF18" s="42"/>
      <c r="HG18" s="42"/>
      <c r="HH18" s="42"/>
      <c r="HI18" s="42"/>
      <c r="HJ18" s="42"/>
      <c r="HK18" s="42"/>
      <c r="HL18" s="42"/>
      <c r="HM18" s="42"/>
      <c r="HN18" s="42"/>
      <c r="HO18" s="42"/>
      <c r="HP18" s="42"/>
      <c r="HQ18" s="42"/>
      <c r="HR18" s="42"/>
      <c r="HS18" s="42"/>
      <c r="HT18" s="42"/>
      <c r="HU18" s="42"/>
      <c r="HV18" s="42"/>
      <c r="HW18" s="42"/>
      <c r="HX18" s="42"/>
      <c r="HY18" s="42"/>
      <c r="HZ18" s="42"/>
      <c r="IA18" s="42"/>
      <c r="IB18" s="42"/>
      <c r="IC18" s="42"/>
      <c r="ID18" s="42"/>
      <c r="IE18" s="42"/>
      <c r="IF18" s="42"/>
      <c r="IG18" s="42"/>
      <c r="IH18" s="42"/>
      <c r="II18" s="42"/>
      <c r="IJ18" s="42"/>
      <c r="IK18" s="42"/>
      <c r="IL18" s="42"/>
      <c r="IM18" s="42"/>
      <c r="IN18" s="42"/>
      <c r="IO18" s="42"/>
      <c r="IP18" s="42"/>
      <c r="IQ18" s="42"/>
      <c r="IR18" s="42"/>
      <c r="IS18" s="42"/>
      <c r="IT18" s="42"/>
      <c r="IU18" s="42"/>
      <c r="IV18" s="42"/>
      <c r="IW18" s="42"/>
      <c r="IX18" s="42"/>
      <c r="IY18" s="31"/>
    </row>
    <row r="19" spans="1:264" ht="26.25" x14ac:dyDescent="0.4">
      <c r="B19" s="21" t="s">
        <v>2</v>
      </c>
      <c r="C19" s="37" t="s">
        <v>449</v>
      </c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  <c r="AB19" s="33" t="s">
        <v>450</v>
      </c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33"/>
      <c r="AY19" s="33"/>
      <c r="AZ19" s="33"/>
      <c r="BA19" s="33"/>
      <c r="BB19" s="33"/>
      <c r="BC19" s="33"/>
      <c r="BD19" s="33" t="s">
        <v>452</v>
      </c>
      <c r="BE19" s="33"/>
      <c r="BF19" s="33"/>
      <c r="BG19" s="33"/>
      <c r="BH19" s="33"/>
      <c r="BI19" s="33"/>
      <c r="BJ19" s="33"/>
      <c r="BK19" s="33"/>
      <c r="BL19" s="33"/>
      <c r="BM19" s="33"/>
      <c r="BN19" s="33"/>
      <c r="BO19" s="33"/>
      <c r="BP19" s="33"/>
      <c r="BQ19" s="33"/>
      <c r="BR19" s="33"/>
      <c r="BS19" s="33"/>
      <c r="BT19" s="33"/>
      <c r="BU19" s="33"/>
      <c r="BV19" s="33"/>
      <c r="BW19" s="33"/>
      <c r="BX19" s="33"/>
      <c r="BY19" s="33"/>
      <c r="BZ19" s="33"/>
      <c r="CA19" s="33"/>
      <c r="CB19" s="33"/>
      <c r="CC19" s="33"/>
      <c r="CD19" s="33"/>
      <c r="CE19" s="33"/>
      <c r="CF19" s="33"/>
      <c r="CG19" s="33" t="s">
        <v>453</v>
      </c>
      <c r="CH19" s="33"/>
      <c r="CI19" s="33"/>
      <c r="CJ19" s="33"/>
      <c r="CK19" s="33"/>
      <c r="CL19" s="33"/>
      <c r="CM19" s="33"/>
      <c r="CN19" s="33"/>
      <c r="CO19" s="33"/>
      <c r="CP19" s="33"/>
      <c r="CQ19" s="33"/>
      <c r="CR19" s="33"/>
      <c r="CS19" s="33"/>
      <c r="CT19" s="33"/>
      <c r="CU19" s="33"/>
      <c r="CV19" s="33"/>
      <c r="CW19" s="33"/>
      <c r="CX19" s="33"/>
      <c r="CY19" s="33"/>
      <c r="CZ19" s="33"/>
      <c r="DA19" s="33"/>
      <c r="DB19" s="33"/>
      <c r="DC19" s="33"/>
      <c r="DD19" s="33"/>
      <c r="DE19" s="33"/>
      <c r="DF19" s="33"/>
      <c r="DG19" s="33"/>
      <c r="DH19" s="33"/>
      <c r="DI19" s="33"/>
      <c r="DJ19" s="33"/>
      <c r="DK19" s="33"/>
      <c r="DL19" s="33" t="s">
        <v>458</v>
      </c>
      <c r="DM19" s="33"/>
      <c r="DN19" s="33"/>
      <c r="DO19" s="33"/>
      <c r="DP19" s="33"/>
      <c r="DQ19" s="33"/>
      <c r="DR19" s="33"/>
      <c r="DS19" s="33"/>
      <c r="DT19" s="33"/>
      <c r="DU19" s="33"/>
      <c r="DV19" s="33"/>
      <c r="DW19" s="33"/>
      <c r="DX19" s="33"/>
      <c r="DY19" s="33"/>
      <c r="DZ19" s="33"/>
      <c r="EA19" s="33"/>
      <c r="EB19" s="33"/>
      <c r="EC19" s="33"/>
      <c r="ED19" s="33"/>
      <c r="EE19" s="33"/>
      <c r="EF19" s="33"/>
      <c r="EG19" s="33"/>
      <c r="EH19" s="33"/>
      <c r="EI19" s="33"/>
      <c r="EJ19" s="33"/>
      <c r="EK19" s="33"/>
      <c r="EL19" s="33"/>
      <c r="EM19" s="33"/>
      <c r="EN19" s="33"/>
      <c r="EO19" s="33" t="s">
        <v>460</v>
      </c>
      <c r="EP19" s="33"/>
      <c r="EQ19" s="33"/>
      <c r="ER19" s="33"/>
      <c r="ES19" s="33"/>
      <c r="ET19" s="33"/>
      <c r="EU19" s="33"/>
      <c r="EV19" s="33"/>
      <c r="EW19" s="33"/>
      <c r="EX19" s="33"/>
      <c r="EY19" s="33"/>
      <c r="EZ19" s="33"/>
      <c r="FA19" s="33"/>
      <c r="FB19" s="33"/>
      <c r="FC19" s="33"/>
      <c r="FD19" s="33"/>
      <c r="FE19" s="33"/>
      <c r="FF19" s="33"/>
      <c r="FG19" s="33"/>
      <c r="FH19" s="33"/>
      <c r="FI19" s="33"/>
      <c r="FJ19" s="33"/>
      <c r="FK19" s="33"/>
      <c r="FL19" s="33"/>
      <c r="FM19" s="33"/>
      <c r="FN19" s="33"/>
      <c r="FO19" s="33"/>
      <c r="FP19" s="33"/>
      <c r="FQ19" s="33"/>
      <c r="FR19" s="33"/>
      <c r="FS19" s="33"/>
      <c r="FT19" s="33" t="s">
        <v>461</v>
      </c>
      <c r="FU19" s="33"/>
      <c r="FV19" s="33"/>
      <c r="FW19" s="33"/>
      <c r="FX19" s="33"/>
      <c r="FY19" s="33"/>
      <c r="FZ19" s="33"/>
      <c r="GA19" s="33"/>
      <c r="GB19" s="33"/>
      <c r="GC19" s="33"/>
      <c r="GD19" s="33"/>
      <c r="GE19" s="33"/>
      <c r="GF19" s="33"/>
      <c r="GG19" s="33"/>
      <c r="GH19" s="33"/>
      <c r="GI19" s="33"/>
      <c r="GJ19" s="33"/>
      <c r="GK19" s="33"/>
      <c r="GL19" s="33"/>
      <c r="GM19" s="33"/>
      <c r="GN19" s="33"/>
      <c r="GO19" s="33"/>
      <c r="GP19" s="33"/>
      <c r="GQ19" s="33"/>
      <c r="GR19" s="33" t="s">
        <v>458</v>
      </c>
      <c r="GS19" s="33"/>
      <c r="GT19" s="33"/>
      <c r="GU19" s="33"/>
      <c r="GV19" s="33"/>
      <c r="GW19" s="33"/>
      <c r="GX19" s="33"/>
      <c r="GY19" s="33"/>
      <c r="GZ19" s="33"/>
      <c r="HA19" s="33"/>
      <c r="HB19" s="33"/>
      <c r="HC19" s="33"/>
      <c r="HD19" s="33"/>
      <c r="HE19" s="33"/>
      <c r="HF19" s="33"/>
      <c r="HG19" s="33"/>
      <c r="HH19" s="33"/>
      <c r="HI19" s="33"/>
      <c r="HJ19" s="33"/>
      <c r="HK19" s="33"/>
      <c r="HL19" s="33"/>
      <c r="HM19" s="33"/>
      <c r="HN19" s="33"/>
      <c r="HO19" s="33"/>
      <c r="HP19" s="33"/>
      <c r="HQ19" s="33"/>
      <c r="HR19" s="33"/>
      <c r="HS19" s="33"/>
      <c r="HT19" s="33"/>
      <c r="HU19" s="33" t="s">
        <v>460</v>
      </c>
      <c r="HV19" s="33"/>
      <c r="HW19" s="33"/>
      <c r="HX19" s="33"/>
      <c r="HY19" s="33"/>
      <c r="HZ19" s="33"/>
      <c r="IA19" s="33"/>
      <c r="IB19" s="33"/>
      <c r="IC19" s="33"/>
      <c r="ID19" s="33"/>
      <c r="IE19" s="33"/>
      <c r="IF19" s="33"/>
      <c r="IG19" s="33"/>
      <c r="IH19" s="33"/>
      <c r="II19" s="33"/>
      <c r="IJ19" s="33"/>
      <c r="IK19" s="33"/>
      <c r="IL19" s="33"/>
      <c r="IM19" s="33"/>
      <c r="IN19" s="33"/>
      <c r="IO19" s="33"/>
      <c r="IP19" s="33"/>
      <c r="IQ19" s="33"/>
      <c r="IR19" s="33"/>
      <c r="IS19" s="33"/>
      <c r="IT19" s="33"/>
      <c r="IU19" s="33"/>
      <c r="IV19" s="33"/>
      <c r="IW19" s="33"/>
      <c r="IX19" s="33"/>
      <c r="IY19" s="33"/>
    </row>
    <row r="20" spans="1:264" x14ac:dyDescent="0.25"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25"/>
      <c r="CS20" s="25"/>
      <c r="CT20" s="25"/>
      <c r="CU20" s="25"/>
      <c r="CV20" s="25"/>
      <c r="CW20" s="25"/>
      <c r="CX20" s="25"/>
      <c r="CY20" s="25"/>
      <c r="CZ20" s="25"/>
      <c r="DA20" s="25"/>
      <c r="DB20" s="25"/>
      <c r="DC20" s="25"/>
      <c r="DD20" s="25"/>
      <c r="DE20" s="25"/>
      <c r="DF20" s="25"/>
      <c r="DG20" s="25"/>
      <c r="DH20" s="25"/>
      <c r="DI20" s="25"/>
      <c r="DJ20" s="25"/>
      <c r="DK20" s="25"/>
      <c r="DL20" s="25"/>
      <c r="DM20" s="25"/>
      <c r="DN20" s="25"/>
      <c r="DO20" s="25"/>
      <c r="DP20" s="25"/>
      <c r="DQ20" s="25"/>
      <c r="DR20" s="25"/>
      <c r="DS20" s="25"/>
      <c r="DT20" s="25"/>
      <c r="DU20" s="25"/>
      <c r="DV20" s="25"/>
      <c r="DW20" s="25"/>
      <c r="DX20" s="25"/>
      <c r="DY20" s="25"/>
      <c r="DZ20" s="25"/>
      <c r="EA20" s="25"/>
      <c r="EB20" s="25"/>
      <c r="EC20" s="25"/>
      <c r="ED20" s="25"/>
      <c r="EE20" s="25"/>
      <c r="EF20" s="25"/>
      <c r="EG20" s="25"/>
      <c r="EH20" s="25"/>
      <c r="EI20" s="25"/>
      <c r="EJ20" s="25"/>
      <c r="EK20" s="25"/>
      <c r="EL20" s="25"/>
      <c r="EM20" s="25"/>
      <c r="EN20" s="25"/>
      <c r="EO20" s="25"/>
      <c r="EP20" s="25"/>
      <c r="EQ20" s="25"/>
      <c r="ER20" s="25"/>
      <c r="ES20" s="25"/>
      <c r="ET20" s="25"/>
      <c r="EU20" s="25"/>
      <c r="EV20" s="25"/>
      <c r="EW20" s="25"/>
      <c r="EX20" s="25"/>
      <c r="EY20" s="25"/>
      <c r="EZ20" s="25"/>
      <c r="FA20" s="25"/>
      <c r="FB20" s="25"/>
      <c r="FC20" s="25"/>
      <c r="FD20" s="25"/>
      <c r="FE20" s="25"/>
      <c r="FF20" s="25"/>
      <c r="FG20" s="25"/>
      <c r="FH20" s="25"/>
      <c r="FI20" s="25"/>
      <c r="FJ20" s="25"/>
      <c r="FK20" s="25"/>
      <c r="FL20" s="25"/>
      <c r="FM20" s="25"/>
      <c r="FN20" s="25"/>
      <c r="FO20" s="25"/>
      <c r="FP20" s="25"/>
      <c r="FQ20" s="25"/>
      <c r="FR20" s="25"/>
      <c r="FS20" s="25"/>
      <c r="FT20" s="25"/>
      <c r="FU20" s="25"/>
      <c r="FV20" s="25"/>
      <c r="FW20" s="25"/>
      <c r="FX20" s="25"/>
      <c r="FY20" s="25"/>
      <c r="FZ20" s="25"/>
      <c r="GA20" s="25"/>
      <c r="GB20" s="25"/>
      <c r="GC20" s="25"/>
      <c r="GD20" s="25"/>
      <c r="GE20" s="25"/>
      <c r="GF20" s="25"/>
      <c r="GG20" s="25"/>
      <c r="GH20" s="25"/>
      <c r="GI20" s="25"/>
      <c r="GJ20" s="25"/>
      <c r="GK20" s="25"/>
      <c r="GL20" s="25"/>
      <c r="GM20" s="25"/>
      <c r="GN20" s="25"/>
      <c r="GO20" s="25"/>
      <c r="GP20" s="25"/>
      <c r="GQ20" s="25"/>
      <c r="GR20" s="25"/>
      <c r="GS20" s="25"/>
      <c r="GT20" s="25"/>
      <c r="GU20" s="25"/>
      <c r="GV20" s="25"/>
      <c r="GW20" s="25"/>
      <c r="GX20" s="25"/>
      <c r="GY20" s="25"/>
      <c r="GZ20" s="25"/>
      <c r="HA20" s="25"/>
      <c r="HB20" s="25"/>
      <c r="HC20" s="25"/>
      <c r="HD20" s="25"/>
      <c r="HE20" s="25"/>
      <c r="HF20" s="25"/>
      <c r="HG20" s="25"/>
      <c r="HH20" s="25"/>
      <c r="HI20" s="25"/>
      <c r="HJ20" s="25"/>
      <c r="HK20" s="25"/>
      <c r="HL20" s="25"/>
      <c r="HM20" s="25"/>
      <c r="HN20" s="25"/>
      <c r="HO20" s="25"/>
      <c r="HP20" s="25"/>
      <c r="HQ20" s="25"/>
      <c r="HR20" s="25"/>
      <c r="HS20" s="25"/>
      <c r="HT20" s="25"/>
      <c r="HU20" s="25"/>
      <c r="HV20" s="25"/>
      <c r="HW20" s="25"/>
      <c r="HX20" s="25"/>
      <c r="HY20" s="25"/>
      <c r="HZ20" s="25"/>
      <c r="IA20" s="25"/>
      <c r="IB20" s="25"/>
      <c r="IC20" s="25"/>
      <c r="ID20" s="25"/>
      <c r="IE20" s="25"/>
      <c r="IF20" s="25"/>
      <c r="IG20" s="25"/>
      <c r="IH20" s="25"/>
      <c r="II20" s="25"/>
      <c r="IJ20" s="25"/>
      <c r="IK20" s="25"/>
      <c r="IL20" s="25"/>
      <c r="IM20" s="25"/>
      <c r="IN20" s="25"/>
      <c r="IO20" s="25"/>
      <c r="IP20" s="25"/>
      <c r="IQ20" s="25"/>
      <c r="IR20" s="25"/>
      <c r="IS20" s="25"/>
      <c r="IT20" s="25"/>
      <c r="IU20" s="25"/>
      <c r="IV20" s="25"/>
      <c r="IW20" s="25"/>
      <c r="IX20" s="25"/>
      <c r="IY20" s="25"/>
      <c r="IZ20" s="25"/>
    </row>
    <row r="22" spans="1:264" x14ac:dyDescent="0.25">
      <c r="A22" s="13"/>
      <c r="B22" t="s">
        <v>471</v>
      </c>
    </row>
    <row r="23" spans="1:264" x14ac:dyDescent="0.25">
      <c r="A23" s="18"/>
      <c r="B23" t="s">
        <v>472</v>
      </c>
    </row>
    <row r="24" spans="1:264" x14ac:dyDescent="0.25">
      <c r="A24" s="16"/>
      <c r="B24" t="s">
        <v>473</v>
      </c>
    </row>
    <row r="25" spans="1:264" x14ac:dyDescent="0.25">
      <c r="A25" s="19"/>
      <c r="B25" t="s">
        <v>474</v>
      </c>
    </row>
    <row r="26" spans="1:264" x14ac:dyDescent="0.25">
      <c r="A26" s="17"/>
      <c r="B26" t="s">
        <v>476</v>
      </c>
    </row>
    <row r="29" spans="1:264" x14ac:dyDescent="0.25">
      <c r="JD29">
        <f>257+30+149</f>
        <v>436</v>
      </c>
    </row>
  </sheetData>
  <mergeCells count="30">
    <mergeCell ref="FT19:GQ19"/>
    <mergeCell ref="GR19:HT19"/>
    <mergeCell ref="HU19:IY19"/>
    <mergeCell ref="A15:A16"/>
    <mergeCell ref="A3:A4"/>
    <mergeCell ref="A5:A6"/>
    <mergeCell ref="C17:IY17"/>
    <mergeCell ref="C18:CF18"/>
    <mergeCell ref="C19:AA19"/>
    <mergeCell ref="AB19:BC19"/>
    <mergeCell ref="BD19:CF19"/>
    <mergeCell ref="CG18:FS18"/>
    <mergeCell ref="CG19:DK19"/>
    <mergeCell ref="DL19:EN19"/>
    <mergeCell ref="EO19:FS19"/>
    <mergeCell ref="FT18:IY18"/>
    <mergeCell ref="A13:A14"/>
    <mergeCell ref="C8:CN8"/>
    <mergeCell ref="EI8:EU8"/>
    <mergeCell ref="C9:AF9"/>
    <mergeCell ref="AG9:BJ9"/>
    <mergeCell ref="BK9:CN9"/>
    <mergeCell ref="CO9:CV9"/>
    <mergeCell ref="CW9:DH9"/>
    <mergeCell ref="EV7:FY7"/>
    <mergeCell ref="C7:EU7"/>
    <mergeCell ref="CO8:EH8"/>
    <mergeCell ref="DI9:EE9"/>
    <mergeCell ref="EF9:EH9"/>
    <mergeCell ref="EI9:EU9"/>
  </mergeCells>
  <pageMargins left="0.25" right="0.25" top="0.75" bottom="0.75" header="0.3" footer="0.3"/>
  <pageSetup paperSize="9"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KU Leuven FE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el Park</dc:creator>
  <cp:lastModifiedBy>Rahel Park</cp:lastModifiedBy>
  <cp:lastPrinted>2019-02-20T15:53:10Z</cp:lastPrinted>
  <dcterms:created xsi:type="dcterms:W3CDTF">2019-02-20T14:39:55Z</dcterms:created>
  <dcterms:modified xsi:type="dcterms:W3CDTF">2019-05-24T13:35:31Z</dcterms:modified>
</cp:coreProperties>
</file>